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okasa\Dropbox\1ARData\Papers_Submitted\Y1000_drug_resistance\PLoS Genetics REVISION\"/>
    </mc:Choice>
  </mc:AlternateContent>
  <xr:revisionPtr revIDLastSave="0" documentId="13_ncr:1_{456234DB-EB27-43FE-9BBD-80164BA5351A}" xr6:coauthVersionLast="47" xr6:coauthVersionMax="47" xr10:uidLastSave="{00000000-0000-0000-0000-000000000000}"/>
  <bookViews>
    <workbookView xWindow="-120" yWindow="-120" windowWidth="51840" windowHeight="21120" xr2:uid="{10F4D80C-6EE3-2043-A014-1AB8DA2D857A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84" i="2" l="1"/>
  <c r="V184" i="2"/>
  <c r="W184" i="2"/>
  <c r="X184" i="2"/>
  <c r="Y184" i="2"/>
  <c r="Z184" i="2"/>
  <c r="T184" i="2"/>
  <c r="J534" i="2"/>
  <c r="I534" i="2"/>
  <c r="H534" i="2"/>
  <c r="G534" i="2"/>
  <c r="F534" i="2"/>
  <c r="E534" i="2"/>
  <c r="D534" i="2"/>
  <c r="C534" i="2"/>
  <c r="K533" i="2"/>
  <c r="K532" i="2"/>
  <c r="K531" i="2"/>
  <c r="K530" i="2"/>
  <c r="K529" i="2"/>
  <c r="K528" i="2"/>
  <c r="K527" i="2"/>
  <c r="K526" i="2"/>
  <c r="K525" i="2"/>
  <c r="K524" i="2"/>
  <c r="K523" i="2"/>
  <c r="K522" i="2"/>
  <c r="K521" i="2"/>
  <c r="K520" i="2"/>
  <c r="K519" i="2"/>
  <c r="K518" i="2"/>
  <c r="K517" i="2"/>
  <c r="K516" i="2"/>
  <c r="K515" i="2"/>
  <c r="K514" i="2"/>
  <c r="K513" i="2"/>
  <c r="K512" i="2"/>
  <c r="K511" i="2"/>
  <c r="K510" i="2"/>
  <c r="K509" i="2"/>
  <c r="K508" i="2"/>
  <c r="K507" i="2"/>
  <c r="K506" i="2"/>
  <c r="K505" i="2"/>
  <c r="K504" i="2"/>
  <c r="K503" i="2"/>
  <c r="K502" i="2"/>
  <c r="K501" i="2"/>
  <c r="K500" i="2"/>
  <c r="K499" i="2"/>
  <c r="K498" i="2"/>
  <c r="K497" i="2"/>
  <c r="K496" i="2"/>
  <c r="K495" i="2"/>
  <c r="K494" i="2"/>
  <c r="K493" i="2"/>
  <c r="K492" i="2"/>
  <c r="K491" i="2"/>
  <c r="K490" i="2"/>
  <c r="K489" i="2"/>
  <c r="K488" i="2"/>
  <c r="K487" i="2"/>
  <c r="K486" i="2"/>
  <c r="K485" i="2"/>
  <c r="K484" i="2"/>
  <c r="K483" i="2"/>
  <c r="K482" i="2"/>
  <c r="K481" i="2"/>
  <c r="K480" i="2"/>
  <c r="K479" i="2"/>
  <c r="K478" i="2"/>
  <c r="K477" i="2"/>
  <c r="K476" i="2"/>
  <c r="K475" i="2"/>
  <c r="K474" i="2"/>
  <c r="K473" i="2"/>
  <c r="K472" i="2"/>
  <c r="K471" i="2"/>
  <c r="K470" i="2"/>
  <c r="K469" i="2"/>
  <c r="K468" i="2"/>
  <c r="K467" i="2"/>
  <c r="K466" i="2"/>
  <c r="K465" i="2"/>
  <c r="K464" i="2"/>
  <c r="K463" i="2"/>
  <c r="K462" i="2"/>
  <c r="K461" i="2"/>
  <c r="K460" i="2"/>
  <c r="K459" i="2"/>
  <c r="K458" i="2"/>
  <c r="K457" i="2"/>
  <c r="K456" i="2"/>
  <c r="K455" i="2"/>
  <c r="K454" i="2"/>
  <c r="K453" i="2"/>
  <c r="K452" i="2"/>
  <c r="K451" i="2"/>
  <c r="K450" i="2"/>
  <c r="K449" i="2"/>
  <c r="K448" i="2"/>
  <c r="K447" i="2"/>
  <c r="K446" i="2"/>
  <c r="K445" i="2"/>
  <c r="K444" i="2"/>
  <c r="K443" i="2"/>
  <c r="K442" i="2"/>
  <c r="K441" i="2"/>
  <c r="K440" i="2"/>
  <c r="K439" i="2"/>
  <c r="K438" i="2"/>
  <c r="K437" i="2"/>
  <c r="K436" i="2"/>
  <c r="K435" i="2"/>
  <c r="K434" i="2"/>
  <c r="K433" i="2"/>
  <c r="K432" i="2"/>
  <c r="K431" i="2"/>
  <c r="K430" i="2"/>
  <c r="K429" i="2"/>
  <c r="K428" i="2"/>
  <c r="K427" i="2"/>
  <c r="K426" i="2"/>
  <c r="K425" i="2"/>
  <c r="K424" i="2"/>
  <c r="K423" i="2"/>
  <c r="K422" i="2"/>
  <c r="K421" i="2"/>
  <c r="K420" i="2"/>
  <c r="K419" i="2"/>
  <c r="K418" i="2"/>
  <c r="K417" i="2"/>
  <c r="K416" i="2"/>
  <c r="K415" i="2"/>
  <c r="K414" i="2"/>
  <c r="K413" i="2"/>
  <c r="K412" i="2"/>
  <c r="K411" i="2"/>
  <c r="K410" i="2"/>
  <c r="K409" i="2"/>
  <c r="K408" i="2"/>
  <c r="K407" i="2"/>
  <c r="K406" i="2"/>
  <c r="K405" i="2"/>
  <c r="K404" i="2"/>
  <c r="K403" i="2"/>
  <c r="K402" i="2"/>
  <c r="K401" i="2"/>
  <c r="K400" i="2"/>
  <c r="K399" i="2"/>
  <c r="K398" i="2"/>
  <c r="K397" i="2"/>
  <c r="K396" i="2"/>
  <c r="K395" i="2"/>
  <c r="K394" i="2"/>
  <c r="K393" i="2"/>
  <c r="K392" i="2"/>
  <c r="K391" i="2"/>
  <c r="K390" i="2"/>
  <c r="K389" i="2"/>
  <c r="K388" i="2"/>
  <c r="K387" i="2"/>
  <c r="K386" i="2"/>
  <c r="K385" i="2"/>
  <c r="K384" i="2"/>
  <c r="K383" i="2"/>
  <c r="K382" i="2"/>
  <c r="K381" i="2"/>
  <c r="K380" i="2"/>
  <c r="K379" i="2"/>
  <c r="K378" i="2"/>
  <c r="K377" i="2"/>
  <c r="K376" i="2"/>
  <c r="K375" i="2"/>
  <c r="K374" i="2"/>
  <c r="K373" i="2"/>
  <c r="K372" i="2"/>
  <c r="K371" i="2"/>
  <c r="K370" i="2"/>
  <c r="K369" i="2"/>
  <c r="K368" i="2"/>
  <c r="K367" i="2"/>
  <c r="K366" i="2"/>
  <c r="K365" i="2"/>
  <c r="K364" i="2"/>
  <c r="K363" i="2"/>
  <c r="K362" i="2"/>
  <c r="K361" i="2"/>
  <c r="K360" i="2"/>
  <c r="K359" i="2"/>
  <c r="K358" i="2"/>
  <c r="K357" i="2"/>
  <c r="K356" i="2"/>
  <c r="K355" i="2"/>
  <c r="K354" i="2"/>
  <c r="K353" i="2"/>
  <c r="K352" i="2"/>
  <c r="K351" i="2"/>
  <c r="K350" i="2"/>
  <c r="K349" i="2"/>
  <c r="K348" i="2"/>
  <c r="K347" i="2"/>
  <c r="K346" i="2"/>
  <c r="K345" i="2"/>
  <c r="K344" i="2"/>
  <c r="K343" i="2"/>
  <c r="K342" i="2"/>
  <c r="K341" i="2"/>
  <c r="K340" i="2"/>
  <c r="K339" i="2"/>
  <c r="K338" i="2"/>
  <c r="K337" i="2"/>
  <c r="K336" i="2"/>
  <c r="K335" i="2"/>
  <c r="K334" i="2"/>
  <c r="K333" i="2"/>
  <c r="K332" i="2"/>
  <c r="K331" i="2"/>
  <c r="K330" i="2"/>
  <c r="K329" i="2"/>
  <c r="K328" i="2"/>
  <c r="K327" i="2"/>
  <c r="K326" i="2"/>
  <c r="K325" i="2"/>
  <c r="K324" i="2"/>
  <c r="K323" i="2"/>
  <c r="K322" i="2"/>
  <c r="K321" i="2"/>
  <c r="K320" i="2"/>
  <c r="K319" i="2"/>
  <c r="K318" i="2"/>
  <c r="K317" i="2"/>
  <c r="K316" i="2"/>
  <c r="K315" i="2"/>
  <c r="K314" i="2"/>
  <c r="K313" i="2"/>
  <c r="K312" i="2"/>
  <c r="K311" i="2"/>
  <c r="K310" i="2"/>
  <c r="K309" i="2"/>
  <c r="K308" i="2"/>
  <c r="K307" i="2"/>
  <c r="K306" i="2"/>
  <c r="K305" i="2"/>
  <c r="K304" i="2"/>
  <c r="K303" i="2"/>
  <c r="K302" i="2"/>
  <c r="K301" i="2"/>
  <c r="K300" i="2"/>
  <c r="K299" i="2"/>
  <c r="K298" i="2"/>
  <c r="K297" i="2"/>
  <c r="K296" i="2"/>
  <c r="K295" i="2"/>
  <c r="K294" i="2"/>
  <c r="K293" i="2"/>
  <c r="K292" i="2"/>
  <c r="K291" i="2"/>
  <c r="K290" i="2"/>
  <c r="K289" i="2"/>
  <c r="K288" i="2"/>
  <c r="K287" i="2"/>
  <c r="K286" i="2"/>
  <c r="K285" i="2"/>
  <c r="K284" i="2"/>
  <c r="K283" i="2"/>
  <c r="K282" i="2"/>
  <c r="K281" i="2"/>
  <c r="K280" i="2"/>
  <c r="K279" i="2"/>
  <c r="K278" i="2"/>
  <c r="K277" i="2"/>
  <c r="K276" i="2"/>
  <c r="K275" i="2"/>
  <c r="K274" i="2"/>
  <c r="K273" i="2"/>
  <c r="K272" i="2"/>
  <c r="K271" i="2"/>
  <c r="K270" i="2"/>
  <c r="K269" i="2"/>
  <c r="K268" i="2"/>
  <c r="K267" i="2"/>
  <c r="K266" i="2"/>
  <c r="K265" i="2"/>
  <c r="K264" i="2"/>
  <c r="K263" i="2"/>
  <c r="K262" i="2"/>
  <c r="K261" i="2"/>
  <c r="K260" i="2"/>
  <c r="K259" i="2"/>
  <c r="K258" i="2"/>
  <c r="K257" i="2"/>
  <c r="K256" i="2"/>
  <c r="K255" i="2"/>
  <c r="K254" i="2"/>
  <c r="K253" i="2"/>
  <c r="K252" i="2"/>
  <c r="K251" i="2"/>
  <c r="K250" i="2"/>
  <c r="K249" i="2"/>
  <c r="K248" i="2"/>
  <c r="K247" i="2"/>
  <c r="K246" i="2"/>
  <c r="K245" i="2"/>
  <c r="K244" i="2"/>
  <c r="K243" i="2"/>
  <c r="K242" i="2"/>
  <c r="K241" i="2"/>
  <c r="K240" i="2"/>
  <c r="K239" i="2"/>
  <c r="K238" i="2"/>
  <c r="K237" i="2"/>
  <c r="K236" i="2"/>
  <c r="K235" i="2"/>
  <c r="K234" i="2"/>
  <c r="K233" i="2"/>
  <c r="K232" i="2"/>
  <c r="K231" i="2"/>
  <c r="K230" i="2"/>
  <c r="K229" i="2"/>
  <c r="K228" i="2"/>
  <c r="K227" i="2"/>
  <c r="K226" i="2"/>
  <c r="K225" i="2"/>
  <c r="K224" i="2"/>
  <c r="K223" i="2"/>
  <c r="K222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K160" i="2"/>
  <c r="K159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</calcChain>
</file>

<file path=xl/sharedStrings.xml><?xml version="1.0" encoding="utf-8"?>
<sst xmlns="http://schemas.openxmlformats.org/spreadsheetml/2006/main" count="2517" uniqueCount="1088">
  <si>
    <t>X_FC_resistance</t>
  </si>
  <si>
    <t>yHMPu5000034604_sporopachydermia_lactativora_180604</t>
  </si>
  <si>
    <t>yHMPu5000034954_candida_norvegica_201018</t>
  </si>
  <si>
    <t>yHMPu5000035277_candida_pararugosa_201018</t>
  </si>
  <si>
    <t>yHMPu5000035644_yarrowia_deformans_180604</t>
  </si>
  <si>
    <t>yHMPu5000026054_candida_pseudorugosa_170713</t>
  </si>
  <si>
    <t>yHMPu5000034573_sugiyamaella_valdiviana_180604</t>
  </si>
  <si>
    <t>yHMPu5000034578_zygoascus_hellenicus_180604</t>
  </si>
  <si>
    <t>yHMPu5000034579_wickerhamia_fluorescens_180604</t>
  </si>
  <si>
    <t>yHMPu5000034614_saturnispora_silvae_180604</t>
  </si>
  <si>
    <t>yHMPu5000034623_pichia_norvegensis_160519.haplomerger2</t>
  </si>
  <si>
    <t>yHMPu5000034642_candida_zeylanoides_160519</t>
  </si>
  <si>
    <t>yHMPu5000034687_blastobotrys_chiropterorum_170307</t>
  </si>
  <si>
    <t>yHMPu5000034723_candida_glabrata_180604</t>
  </si>
  <si>
    <t>yHMPu5000034742_lipomyces_suomiensis_160519</t>
  </si>
  <si>
    <t>yHMPu5000034921_nakazawaea_peltata_160519</t>
  </si>
  <si>
    <t>yHMPu5000034929_candida_nanaspora_170307</t>
  </si>
  <si>
    <t>yHMPu5000034962_hanseniaspora_guilliermondii_170307</t>
  </si>
  <si>
    <t>yHMPu5000034987_candida_intermedia_160519</t>
  </si>
  <si>
    <t>yHMPu5000034991_candida_dubliniensis_190924.haplomerger2</t>
  </si>
  <si>
    <t>yHMPu5000034995_candida_parapsilosis_170307</t>
  </si>
  <si>
    <t>yHMPu5000034997_candida_tropicalis_160519.haplomerger2</t>
  </si>
  <si>
    <t>yHMPu5000035004_candida_albicans_190924</t>
  </si>
  <si>
    <t>yHMPu5000035251_candida_aaseri_170307</t>
  </si>
  <si>
    <t>yHMPu5000035266_wickerhamomyces_onychis_170307.haplomerger2</t>
  </si>
  <si>
    <t>yHMPu5000035271_wickerhamomyces_bovis_160928</t>
  </si>
  <si>
    <t>yHMPu5000035317_candida_fennica_180604</t>
  </si>
  <si>
    <t>yHMPu5000035325_cyberlindnera_petersonii_180604</t>
  </si>
  <si>
    <t>yHMPu5000035336_cyberlindnera_jadinii_180604.haplomerger2</t>
  </si>
  <si>
    <t>yHMPu5000035719_candida_blankii_190924</t>
  </si>
  <si>
    <t>yHMPu5000037862_nakazawaea_anatomiae_170912</t>
  </si>
  <si>
    <t>yHMPu5000037887_candida_rugosa_170713</t>
  </si>
  <si>
    <t>yHMPu5000037914_candida_conglobata_180604</t>
  </si>
  <si>
    <t>yHMPu5000037915_candida_catenulata_190924</t>
  </si>
  <si>
    <t>yHMPu5000038103_candida_melibiosica_170912</t>
  </si>
  <si>
    <t>yHMPu5000038349_candida_viswanathii_170713.haplomerger2</t>
  </si>
  <si>
    <t>yHMPu5000038388_candida_inconspicua_170713</t>
  </si>
  <si>
    <t>yHMPu5000041824_debaryomyces_subglobosus_160928</t>
  </si>
  <si>
    <t>yHMPu5000041829_debaryomyces_fabryi_180604</t>
  </si>
  <si>
    <t>species</t>
  </si>
  <si>
    <t>Fluconazole_resistance</t>
  </si>
  <si>
    <t>Itraconazole_resistance</t>
  </si>
  <si>
    <t>Voriconazole_resistance</t>
  </si>
  <si>
    <t>Posaconazole_resistance</t>
  </si>
  <si>
    <t>Terbinafin_resistance</t>
  </si>
  <si>
    <t>Caspofungi_resistance</t>
  </si>
  <si>
    <t>Amphotericin_B_resistance</t>
  </si>
  <si>
    <t>Total Drug Res</t>
  </si>
  <si>
    <t>Peterozyma_xylosa_CBS2286</t>
  </si>
  <si>
    <t>Peterozyma_toletana_CBS2504</t>
  </si>
  <si>
    <t>Nakazawaea_ishiwadae_CBS6022</t>
  </si>
  <si>
    <t>Nakazawaea_peltata_CBS5576</t>
  </si>
  <si>
    <t>Nakazawaea_wyomingensis_CBS8703</t>
  </si>
  <si>
    <t>Nakazawaea_ernobii_CBS1737</t>
  </si>
  <si>
    <t>Nakazawaea_populi_CBS7351</t>
  </si>
  <si>
    <t>Pachysolen_tannophilus_CBS4044</t>
  </si>
  <si>
    <t>Nakazawaea_holstii_CBS4140</t>
  </si>
  <si>
    <t>Nakazawaea_pomicola_CBS4242</t>
  </si>
  <si>
    <t>Nakazawaea_anatomiae_CBS5547</t>
  </si>
  <si>
    <t>Nakazawaea_wickerhamii_CBS2928</t>
  </si>
  <si>
    <t>Saccharomycopsis_capsularis_CBS2519</t>
  </si>
  <si>
    <t>Ascoideales</t>
  </si>
  <si>
    <t>Saccharomycopsis_babjevae_CBS9167</t>
  </si>
  <si>
    <t>Saccharomycopsis_javanensis_CBS2555</t>
  </si>
  <si>
    <t>Saccharomycopsis_schoenii_CBS7223</t>
  </si>
  <si>
    <t>Saccharomycopsis_selenospora_CBS2562</t>
  </si>
  <si>
    <t>Saccharomycopsis_lassenensis_CBS8524</t>
  </si>
  <si>
    <t>Saccharomycopsis_microspora_CBS6393</t>
  </si>
  <si>
    <t>Saccharomycopsis_amapae_CBS7872</t>
  </si>
  <si>
    <t>Saccharomycopsis_fermentans_CBS7830</t>
  </si>
  <si>
    <t>Saccharomycopsis_crataegensis_CBS6447</t>
  </si>
  <si>
    <t>Starmerella_bombi_CBS5836</t>
  </si>
  <si>
    <t>Dipodascales</t>
  </si>
  <si>
    <t>Starmerella_etchellsii_CBS1750</t>
  </si>
  <si>
    <t>Starmerella_geochares_CBS6870</t>
  </si>
  <si>
    <t>Nadsonia_fulvescens_var._fulvescens_CBS2596</t>
  </si>
  <si>
    <t>Wickerhamiella_lipophila_CBS8458</t>
  </si>
  <si>
    <t>Middelhovenomyces_tepae_CBS5115</t>
  </si>
  <si>
    <t>Starmerella_apicola_CBS2868</t>
  </si>
  <si>
    <t>Wickerhamiella_versatilis_CBS1752</t>
  </si>
  <si>
    <t>Sugiyamaella_castrensis_CBS8172</t>
  </si>
  <si>
    <t>Sugiyamaella_paludigena_CBS8005</t>
  </si>
  <si>
    <t>Wickerhamiella_australiensis_CBS8456</t>
  </si>
  <si>
    <t>Wickerhamiella_cacticola_CBS8454</t>
  </si>
  <si>
    <t>Wickerhamiella_occidentalis_CBS8452</t>
  </si>
  <si>
    <t>Candida_ghanaensis_CBS8798</t>
  </si>
  <si>
    <t>Starmerella_bombicola_CBS6009</t>
  </si>
  <si>
    <t>Starmerella_tilneyi_CBS8794</t>
  </si>
  <si>
    <t>Starmerella_davenportii_CBS9069</t>
  </si>
  <si>
    <t>Zygoascus_tannicola_CBS6065</t>
  </si>
  <si>
    <t>Starmerella_powellii_CBS8795</t>
  </si>
  <si>
    <t>Sugiyamaella_chiloensis_CBS8169</t>
  </si>
  <si>
    <t>Starmerella_apis_CBS2674</t>
  </si>
  <si>
    <t>Sugiyamaella_valdiviana_CBS5721</t>
  </si>
  <si>
    <t>Sugiyamaella_smithiae_CBS7522.2</t>
  </si>
  <si>
    <t>Starmerella_floricola_CBS7289</t>
  </si>
  <si>
    <t>Starmerella_magnoliae_CBS166</t>
  </si>
  <si>
    <t>Blastobotrys_parvus_CBS6147</t>
  </si>
  <si>
    <t>Blastobotrys_mokoenaii_CBS8435</t>
  </si>
  <si>
    <t>Zygoascus_meyerae_CBS4099</t>
  </si>
  <si>
    <t>Candida_incommunis_CBS5604</t>
  </si>
  <si>
    <t>Candida_spandovensis_CBS6875</t>
  </si>
  <si>
    <t>Wickerhamiella_bombiphila_CBS9712</t>
  </si>
  <si>
    <t>Nadsonia_starkeyi-henricii_CBS2159</t>
  </si>
  <si>
    <t>Diddensiella_santjacobensis_CBS8183</t>
  </si>
  <si>
    <t>Wickerhamiella_domercqiae_CBS4351</t>
  </si>
  <si>
    <t>Sugiyamaella_novakii_CBS8402</t>
  </si>
  <si>
    <t>Wickerhamiella_pararugosa_CBS1010</t>
  </si>
  <si>
    <t>Starmerella_gropengiesseri_CBS156</t>
  </si>
  <si>
    <t>Blastobotrys_adeninivorans_CBS8244</t>
  </si>
  <si>
    <t>Groenewaldozyma_auringiensis_CBS6913</t>
  </si>
  <si>
    <t>Yarrowia_phangngaensis_CBS10407</t>
  </si>
  <si>
    <t>Wickerhamiella_sorbophila_CBS6739</t>
  </si>
  <si>
    <t>Starmerella_vaccinii_CBS7318</t>
  </si>
  <si>
    <t>Wickerhamiella_galacta_CBS6939</t>
  </si>
  <si>
    <t>Blastobotrys_indianensis_CBS9600</t>
  </si>
  <si>
    <t>Candida_blankii_CBS1898</t>
  </si>
  <si>
    <t>Starmerella_lactis-condensi_CBS52</t>
  </si>
  <si>
    <t>Wickerhamiella_vanderwaltii_CBS5524</t>
  </si>
  <si>
    <t>Yarrowia_galli_CBS9722</t>
  </si>
  <si>
    <t>Yarrowia_lipolytica_CBS6124</t>
  </si>
  <si>
    <t>Trichomonascus_petasosporus_CBS9602</t>
  </si>
  <si>
    <t>Candida_tartarivorans_CBS7955</t>
  </si>
  <si>
    <t>Groenewaldozyma_salmanticensis_CBS5121</t>
  </si>
  <si>
    <t>Yarrowia_deformans_CBS2071</t>
  </si>
  <si>
    <t>Zygoascus_hellenicus_CBS5839</t>
  </si>
  <si>
    <t>Blastobotrys_chiropterorum_CBS6064</t>
  </si>
  <si>
    <t>Starmerella_bacillaris_CBS9494</t>
  </si>
  <si>
    <t>Kockiozyma_suomiensi_CBS7251</t>
  </si>
  <si>
    <t>Lipomycetales</t>
  </si>
  <si>
    <t>Limtongia_smithiae_CBS7407</t>
  </si>
  <si>
    <t>Lipomyces_mesembrius_CBS7661</t>
  </si>
  <si>
    <t>Myxozyma_mucilagina_CBS7071</t>
  </si>
  <si>
    <t>Myxozyma_melibiosi_CBS2102</t>
  </si>
  <si>
    <t>Lipomyces_oligophaga_CBS7107</t>
  </si>
  <si>
    <t>Lipomyces_arxii_CBS7333</t>
  </si>
  <si>
    <t>Myxozyma_kluyveri_CBS7332</t>
  </si>
  <si>
    <t>Lipomyces_japonicus_CBS7319</t>
  </si>
  <si>
    <t>Lipomyces_yarrowii_CBS7557</t>
  </si>
  <si>
    <t>Lipomyces_tetrasporus_CBS5910</t>
  </si>
  <si>
    <t>Lipomyces_orientalis_CBS10300</t>
  </si>
  <si>
    <t>Lipomyces_sp._CBS2514</t>
  </si>
  <si>
    <t>Lipomyces_lipofer_CBS944</t>
  </si>
  <si>
    <t>Myxozyma_geophila_CBS7219</t>
  </si>
  <si>
    <t>Lipomyces_sp._CBS5608</t>
  </si>
  <si>
    <t>Lipomyces_kockii_CBS7729</t>
  </si>
  <si>
    <t>Lipomyces_yamadae_CBS7532</t>
  </si>
  <si>
    <t>Myxozyma_udenii_CBS7439</t>
  </si>
  <si>
    <t>Wickerhamomyces_silvicola_CBS1705</t>
  </si>
  <si>
    <t>Phaffomycetales</t>
  </si>
  <si>
    <t>Candida_dendrica_CBS6151</t>
  </si>
  <si>
    <t>Cyberlindnera_sargentensis_CBS6342</t>
  </si>
  <si>
    <t>Cyberlindnera_misumaiensis_CBS8062</t>
  </si>
  <si>
    <t>Cyberlindnera_lachancei_CBS8557</t>
  </si>
  <si>
    <t>Cyberlindnera_euphorbiae_CBS8033</t>
  </si>
  <si>
    <t>Candida_montana_CBS8057</t>
  </si>
  <si>
    <t>Barnettozyma_wickerhamii_CBS4107</t>
  </si>
  <si>
    <t>Wickerhamomyces_pijperi_CBS2887</t>
  </si>
  <si>
    <t>Wickerhamomyces_rabaulensis_CBS6797</t>
  </si>
  <si>
    <t>Wickerhamomyces_strasburgensis_CBS2939</t>
  </si>
  <si>
    <t>Wickerhamomyces_subpelliculosus_CBS5767</t>
  </si>
  <si>
    <t>Candida_peoriensis_CBS8800</t>
  </si>
  <si>
    <t>Candida_ponderosae_CBS8801</t>
  </si>
  <si>
    <t>Wickerhamomyces_onychis_CBS5587</t>
  </si>
  <si>
    <t>Wickerhamomyces_lynferdii_CBS6695</t>
  </si>
  <si>
    <t>Wickerhamomyces_ciferrii_CBS111</t>
  </si>
  <si>
    <t>Wickerhamomyces_bovis_CBS2616</t>
  </si>
  <si>
    <t>Wickerhamomyces_bisporus_CBS1890</t>
  </si>
  <si>
    <t>Wickerhamomyces_alni_CBS6986</t>
  </si>
  <si>
    <t>Cyberlindnera_jadinii_CBS1600</t>
  </si>
  <si>
    <t>Cyberlindnera_mississippiensis_CBS7023</t>
  </si>
  <si>
    <t>Wickerhamomyces_canadensis_CBS1992</t>
  </si>
  <si>
    <t>Starmera_amethionina_CBS6940</t>
  </si>
  <si>
    <t>Phaffomyces_opuntiae_CBS7010</t>
  </si>
  <si>
    <t>Phaffomyces_antillensis_CBS7111</t>
  </si>
  <si>
    <t>Phaffomyces_thermotolerans_CBS7012</t>
  </si>
  <si>
    <t>Cyberlindnera_saturnus_CBS254</t>
  </si>
  <si>
    <t>Cyberlindnera_suaveolens_CBS255</t>
  </si>
  <si>
    <t>Cyberlindnera_meyerae_CBS7076</t>
  </si>
  <si>
    <t>Cyberlindnera_maclurae_CBS8671</t>
  </si>
  <si>
    <t>Cyberlindnera_japonica_CBS7209</t>
  </si>
  <si>
    <t>Cyberlindnera_fabianii_CBS5640</t>
  </si>
  <si>
    <t>Cyberlindnera_amylophila_CBS7020</t>
  </si>
  <si>
    <t>Cyberlindnera_americana_CBS5644</t>
  </si>
  <si>
    <t>Starmera_caribaea_CBS7692</t>
  </si>
  <si>
    <t>Cyberlindnera_euphorbiiphila_CBS8083</t>
  </si>
  <si>
    <t>Candida_quercuum_CBS6422</t>
  </si>
  <si>
    <t>Candida_odintsovae_CBS6026</t>
  </si>
  <si>
    <t>Cyberlindnera_bimundalis_CBS5642</t>
  </si>
  <si>
    <t>Candida_ulmi_CBS8670</t>
  </si>
  <si>
    <t>Cyberlindnera_veronae_CBS6591</t>
  </si>
  <si>
    <t>Cyberlindnera_rhodanensis_CBS5518</t>
  </si>
  <si>
    <t>Candida_qinlingensis_CBS9768</t>
  </si>
  <si>
    <t>Candida_galis_CBS8842</t>
  </si>
  <si>
    <t>Starmera_dryadoides_CBS6154</t>
  </si>
  <si>
    <t>Cyberlindnera_maritima_CBS5107</t>
  </si>
  <si>
    <t>Cyberlindnera_mrakii_CBS1707</t>
  </si>
  <si>
    <t>Barnettozyma_californica_CBS252</t>
  </si>
  <si>
    <t>Barnettozyma_hawaiiensis_CBS8760</t>
  </si>
  <si>
    <t>Wickerhamomyces_sydowiorum_CBS5995</t>
  </si>
  <si>
    <t>Candida_solani_CBS1908</t>
  </si>
  <si>
    <t>Wickerhamomyces_hampshirensis_CBS7208</t>
  </si>
  <si>
    <t>Cyberlindnera_subsufficiens_CBS5763</t>
  </si>
  <si>
    <t>Candida_orba_CBS8782</t>
  </si>
  <si>
    <t>Cyberlindnera_mycetangii_CBS8675</t>
  </si>
  <si>
    <t>Candida_vartiovaarae_CBS4289</t>
  </si>
  <si>
    <t>Candida_norvegica_CBS4239</t>
  </si>
  <si>
    <t>Starmera_quercuum_CBS2283</t>
  </si>
  <si>
    <t>Barnettozyma_salicaria_CBS5456</t>
  </si>
  <si>
    <t>Cyberlindnera_petersonii_CBS5555</t>
  </si>
  <si>
    <t>Starmera_pachycereana_CBS6943</t>
  </si>
  <si>
    <t>Starmera_stellimalicola_CBS7853</t>
  </si>
  <si>
    <t>Barnettozyma_pratensis_CBS7079</t>
  </si>
  <si>
    <t>Wickerhamomyces_anomalus_CBS5759</t>
  </si>
  <si>
    <t>Barnettozyma_populi_CBS8094</t>
  </si>
  <si>
    <t>Wickerhamomyces_chambardii_CBS1900</t>
  </si>
  <si>
    <t>Ogataea_henricii_CBS5765</t>
  </si>
  <si>
    <t>Pichiales</t>
  </si>
  <si>
    <t>Ambrosiozyma_ambrosiae_CBS6003</t>
  </si>
  <si>
    <t>Citeromyces_matritensis_CBS2764</t>
  </si>
  <si>
    <t>Candida_methanosorbosa_CBS7029</t>
  </si>
  <si>
    <t>Candida_pignaliae_CBS6071</t>
  </si>
  <si>
    <t>Brettanomyces_custersianus_CBS4805</t>
  </si>
  <si>
    <t>Pichia_pseudocactophila_CBS6929</t>
  </si>
  <si>
    <t>Ambrosiozyma_monospora_CBS2554</t>
  </si>
  <si>
    <t>Saturnispora_saitoi_CBS4910</t>
  </si>
  <si>
    <t>Martiniozyma_abietophila_CBS5366</t>
  </si>
  <si>
    <t>Ogataea_methylovora_CBS8001</t>
  </si>
  <si>
    <t>Ogataea_zsoltii_CBS9262</t>
  </si>
  <si>
    <t>Ogataea_trehalophila_CBS5361</t>
  </si>
  <si>
    <t>Ogataea_salicorniae_CBS8071</t>
  </si>
  <si>
    <t>Ogataea_ramenticola_CBS8699</t>
  </si>
  <si>
    <t>Ogataea_pini_CBS744</t>
  </si>
  <si>
    <t>Ogataea_philodendri_CBS6075</t>
  </si>
  <si>
    <t>Ogataea_angusta_CBS7073</t>
  </si>
  <si>
    <t>Ogataea_dorogensis_CBS9260</t>
  </si>
  <si>
    <t>Ogataea_glucozyma_CBS5766</t>
  </si>
  <si>
    <t>Ogataea_minuta_CBS1708</t>
  </si>
  <si>
    <t>Ogataea_naganishii_CBS6429</t>
  </si>
  <si>
    <t>Candida_succiphila_CBS8003</t>
  </si>
  <si>
    <t>Candida_pini_CBS970</t>
  </si>
  <si>
    <t>Candida_piceae_CBS8701</t>
  </si>
  <si>
    <t>Candida_nitratophila_CBS2027</t>
  </si>
  <si>
    <t>Candida_nemodendra_CBS6280</t>
  </si>
  <si>
    <t>Candida_arabinofermentans_CBS8468</t>
  </si>
  <si>
    <t>Candida_maris_CBS5151</t>
  </si>
  <si>
    <t>Candida_nanaspora_CBS7200</t>
  </si>
  <si>
    <t>Kuraishia_floccosa_CBS10307</t>
  </si>
  <si>
    <t>Kuraishia_capsulata_CBS1993</t>
  </si>
  <si>
    <t>Komagataella_pseudopastoris_CBS9187</t>
  </si>
  <si>
    <t>Komagataella_phaffii_CBS2612</t>
  </si>
  <si>
    <t>Ambrosiozyma_angophorae_CBS5823</t>
  </si>
  <si>
    <t>Ambrosiozyma_platypodis_CBS4111</t>
  </si>
  <si>
    <t>Komagataella_pastoris_CBS704</t>
  </si>
  <si>
    <t>Brettanomyces_naardenensis_CBS6042</t>
  </si>
  <si>
    <t>Brettanomyces_bruxellensis_CBS74</t>
  </si>
  <si>
    <t>Candida_insectalens_CBS6036</t>
  </si>
  <si>
    <t>Saturnispora_dispora_CBS794</t>
  </si>
  <si>
    <t>Kregervanrija_delftensis_CBS2614</t>
  </si>
  <si>
    <t>Saturnispora_ahearnii_CBS6121</t>
  </si>
  <si>
    <t>Ogataea_chonburiensis_CBS10363</t>
  </si>
  <si>
    <t>Ogataea_thermomethanolica_CBS10098</t>
  </si>
  <si>
    <t>Candida_silvatica_CBS6277</t>
  </si>
  <si>
    <t>Saturnispora_silvae_CBS5498</t>
  </si>
  <si>
    <t>Pichia_norvegensis_CBS6564</t>
  </si>
  <si>
    <t>Pichia_nakasei_CBS5141</t>
  </si>
  <si>
    <t>Pichia_fermentans_CBS187</t>
  </si>
  <si>
    <t>Ogataea_trehaloabstinens_CBS9256</t>
  </si>
  <si>
    <t>Ogataea_methylivora_CBS7300</t>
  </si>
  <si>
    <t>Ogataea_nonfermentans_CBS5764</t>
  </si>
  <si>
    <t>Ambrosiozyma_philentoma_CBS6276</t>
  </si>
  <si>
    <t>Pichia_terricola_CBS2617</t>
  </si>
  <si>
    <t>Pichia_scutulata_CBS6670</t>
  </si>
  <si>
    <t>Candida_sorboxylosa_CBS6378</t>
  </si>
  <si>
    <t>Candida_ovalis_CBS7298</t>
  </si>
  <si>
    <t>Candida_pseudolambica_CBS2063</t>
  </si>
  <si>
    <t>Pichia_cactophila_CBS6926</t>
  </si>
  <si>
    <t>Candida_inconspicua_CBS180</t>
  </si>
  <si>
    <t>Ogataea_polymorpha_CBS4732</t>
  </si>
  <si>
    <t>Saturnispora_zaruensis_CBS5799</t>
  </si>
  <si>
    <t>Candida_ethanolica_CBS8041</t>
  </si>
  <si>
    <t>Candida_suzukii_CBS9253</t>
  </si>
  <si>
    <t>Ogataea_pilisensis_CBS9259</t>
  </si>
  <si>
    <t>Ogataea_kodamae_CBS7081</t>
  </si>
  <si>
    <t>Brettanomyces_anomalus_CBS8139</t>
  </si>
  <si>
    <t>Kregervanrija_fluxuum_CBS2287</t>
  </si>
  <si>
    <t>Pichia_exigua_CBS6836</t>
  </si>
  <si>
    <t>Pichia_sporocuriosa_CBS8806</t>
  </si>
  <si>
    <t>Pichia_kudriavzevii_CBS5147</t>
  </si>
  <si>
    <t>Pichia_kluyveri_CBS188</t>
  </si>
  <si>
    <t>Pichia_deserticola_CBS7119</t>
  </si>
  <si>
    <t>Candida_sonorensis_CBS6792</t>
  </si>
  <si>
    <t>Candida_boidinii_CBS2428</t>
  </si>
  <si>
    <t>Saturnispora_diversa_CBS4074</t>
  </si>
  <si>
    <t>Saturnispora_mendoncae_CBS5620</t>
  </si>
  <si>
    <t>Pichia_heedii_CBS6930</t>
  </si>
  <si>
    <t>Ogataea_methanolica_CBS6515</t>
  </si>
  <si>
    <t>Kuraishia_cidri_CBS4241</t>
  </si>
  <si>
    <t>Pichia_membranifaciens_CBS107</t>
  </si>
  <si>
    <t>Candida_rugopelliculosa_CBS6377</t>
  </si>
  <si>
    <t>Ogataea_wickerhamii_CBS4307</t>
  </si>
  <si>
    <t>Saccharomyces_uvarum_JRY9189</t>
  </si>
  <si>
    <t>Saccharomycetales</t>
  </si>
  <si>
    <t>Kazachstania_bovina_CBS9732</t>
  </si>
  <si>
    <t>Kazachstania_telluris_CBS2685</t>
  </si>
  <si>
    <t>Kazachstania_africana_CBS2517</t>
  </si>
  <si>
    <t>Kazachstania_exigua_CBS379</t>
  </si>
  <si>
    <t>Kazachstania_viticola_CBS6463</t>
  </si>
  <si>
    <t>Kazachstania_solicola_CBS6904</t>
  </si>
  <si>
    <t>Grigorovia_yakushimaensis_CBS8388</t>
  </si>
  <si>
    <t>Torulaspora_franciscae_CBS2926</t>
  </si>
  <si>
    <t>Tetrapisispora_phaffii_CBS4417</t>
  </si>
  <si>
    <t>Lachancea_thermotolerans_CBS6340</t>
  </si>
  <si>
    <t>Lachancea_meyersii_CBS8951</t>
  </si>
  <si>
    <t>Lachancea_kluyveri_CBS3082</t>
  </si>
  <si>
    <t>Kluyveromyces_wickerhamii_CBS2745</t>
  </si>
  <si>
    <t>Kluyveromyces_nonfermentans_CBS8778</t>
  </si>
  <si>
    <t>Kluyveromyces_dobzhanskii_CBS2104</t>
  </si>
  <si>
    <t>Kluyveromyces_lactis_var._drosophilarum_CBS2105</t>
  </si>
  <si>
    <t>Kluyveromyces_lactis_var._lactis_CBS683</t>
  </si>
  <si>
    <t>Kluyveromyces_marxianus_CBS712</t>
  </si>
  <si>
    <t>Zygotorulaspora_florentina_CBS746</t>
  </si>
  <si>
    <t>Zygosaccharomyces_lentus_CBS8574</t>
  </si>
  <si>
    <t>Zygosaccharomyces_kombuchaensis_CBS8849</t>
  </si>
  <si>
    <t>Tetrapisispora_fleetii_CBS8957</t>
  </si>
  <si>
    <t>Torulaspora_globosa_CBS764</t>
  </si>
  <si>
    <t>Yueomyces_sinensis_CBS7075</t>
  </si>
  <si>
    <t>Zygosaccharomyces_bailii_CBS680</t>
  </si>
  <si>
    <t>Kazachstania_martiniae_CBS6334</t>
  </si>
  <si>
    <t>Kazachstania_unispora_CBS398</t>
  </si>
  <si>
    <t>Kazachstania_gamospora_CBS10328</t>
  </si>
  <si>
    <t>Kazachstania_siamensis_CBS10361</t>
  </si>
  <si>
    <t>Kazachstania_kunashirensis_CBS7662</t>
  </si>
  <si>
    <t>Kazachstania_aquatica_CBS10102</t>
  </si>
  <si>
    <t>Lachancea_fermentati_CBS707</t>
  </si>
  <si>
    <t>Lachancea_cidri_CBS4575</t>
  </si>
  <si>
    <t>Kluyveromyces_aestuarii_CBS4438</t>
  </si>
  <si>
    <t>Candida_glabrata_CBS138</t>
  </si>
  <si>
    <t>Candida_castellii_CBS4332</t>
  </si>
  <si>
    <t>Zygosaccharomyces_bisporus_CBS702</t>
  </si>
  <si>
    <t>Vanderwaltozyma_polyspora_CBS2163</t>
  </si>
  <si>
    <t>Naumovozyma_castellii_CBS4309</t>
  </si>
  <si>
    <t>Tetrapisispora_nanseiensis_CBS8763</t>
  </si>
  <si>
    <t>Torulaspora_pretoriensis_CBS2187</t>
  </si>
  <si>
    <t>Torulaspora_delbrueckii_CBS1146</t>
  </si>
  <si>
    <t>Kazachstania_naganishii_CBS8797</t>
  </si>
  <si>
    <t>Kazachstania_humilis_CBS5658</t>
  </si>
  <si>
    <t>Kazachstania_piceae_CBS7738</t>
  </si>
  <si>
    <t>Kazachstania_aerobia_CBS9918</t>
  </si>
  <si>
    <t>Lachancea_waltii_CBS6430</t>
  </si>
  <si>
    <t>Tetrapisispora_iriomotensis_CBS8762</t>
  </si>
  <si>
    <t>Torulaspora_microellipsoides_CBS427</t>
  </si>
  <si>
    <t>Eremothecium_sinecaudum_ATCC58844</t>
  </si>
  <si>
    <t>Nakaseomyces_delphensis_CBS2170</t>
  </si>
  <si>
    <t>Zygotorulaspora_mrakii_CBS4218</t>
  </si>
  <si>
    <t>Tetrapisispora_blattae_CBS6284</t>
  </si>
  <si>
    <t>Nakaseomyces_bacillisporus_CBS7720</t>
  </si>
  <si>
    <t>Kazachstania_spencerorum_CBS3019</t>
  </si>
  <si>
    <t>Kazachstania_sinensis_CBS7660</t>
  </si>
  <si>
    <t>Zygosaccharomyces_rouxii_CBS732</t>
  </si>
  <si>
    <t>Kazachstania_servazzii_CBS4311</t>
  </si>
  <si>
    <t>Grigorovia_transvaalensis_CBS2186</t>
  </si>
  <si>
    <t>Kazachstania_bulderi_CBS8638</t>
  </si>
  <si>
    <t>Vanderwaltozyma_yarrowii_CBS8242</t>
  </si>
  <si>
    <t>Naumovozyma_dairenensis_CBS421</t>
  </si>
  <si>
    <t>Tetrapisipora_arboricola_CBS8765</t>
  </si>
  <si>
    <t>Kazachstania_humilis_CBS6897</t>
  </si>
  <si>
    <t>Hanseniaspora_vineae_CBS2171</t>
  </si>
  <si>
    <t>Saccharomycodales</t>
  </si>
  <si>
    <t>Saccharomycodes_ludwigii_CBS821</t>
  </si>
  <si>
    <t>Hanseniaspora_lindneri_CBS285</t>
  </si>
  <si>
    <t>Hanseniaspora_uvarum_CBS314</t>
  </si>
  <si>
    <t>Hanseniaspora_osmophila_CBS313</t>
  </si>
  <si>
    <t>Hanseniaspora_occidentalis_var._occidentalis_CBS2592</t>
  </si>
  <si>
    <t>Hanseniaspora_meyeri_CBS8734</t>
  </si>
  <si>
    <t>Hanseniaspora_lachancei_CBS8818</t>
  </si>
  <si>
    <t>Hanseniaspora_guilliermondii_CBS465</t>
  </si>
  <si>
    <t>Hanseniaspora_clermontiae_CBS8821</t>
  </si>
  <si>
    <t>Hanseniaspora_occidentalis_var._citrica_CBS6783</t>
  </si>
  <si>
    <t>Hanseniaspora_pseudoguilliermondii_CBS8772</t>
  </si>
  <si>
    <t>Hanseniaspora_valbyensis_CBS479</t>
  </si>
  <si>
    <t>Hanseniaspora_opuntiae_CBS8733</t>
  </si>
  <si>
    <t>Candida_railenensis_CBS8164</t>
  </si>
  <si>
    <t>Kodamaea_nitidulidarum_CBS8491</t>
  </si>
  <si>
    <t>Wickerhamia_fluorescens_CBS4565</t>
  </si>
  <si>
    <t>Schwanniomyces_occidentalis_var._occidentalis_CBS819</t>
  </si>
  <si>
    <t>Metschnikowia_bicuspidata_var._bicuspidata_CBS5575</t>
  </si>
  <si>
    <t>Candida_savonica_CBS6563</t>
  </si>
  <si>
    <t>Clavispora_lusitaniae_CBS6936</t>
  </si>
  <si>
    <t>Kodamaea_anthophila_CBS8494</t>
  </si>
  <si>
    <t>Danielozyma_ontarioensis_CBS8502</t>
  </si>
  <si>
    <t>Candida_intermedia_CBS572</t>
  </si>
  <si>
    <t>Clavispora_fructus_CBS6380</t>
  </si>
  <si>
    <t>Candida_dubliniensis_CBS7987</t>
  </si>
  <si>
    <t>Candida_neerlandica_CBS434</t>
  </si>
  <si>
    <t>Candida_sojae_CBS7871</t>
  </si>
  <si>
    <t>Candida_albicans_CBS562</t>
  </si>
  <si>
    <t>Lodderomyces_elongisporus_CBS2605</t>
  </si>
  <si>
    <t>Suhomyces_prunicola_CBS8848</t>
  </si>
  <si>
    <t>Suhomyces_panamericanus_CBS9834</t>
  </si>
  <si>
    <t>Suhomyces_bolitotheri_CBS9832</t>
  </si>
  <si>
    <t>Suhomyces_bribrorum_CBS9835</t>
  </si>
  <si>
    <t>Suhomyces_choctaworum_CBS9831</t>
  </si>
  <si>
    <t>Candida_anneliseae_CBS9837</t>
  </si>
  <si>
    <t>Candida_insectorum_CBS6213</t>
  </si>
  <si>
    <t>Candida_germanica_CBS4105</t>
  </si>
  <si>
    <t>Candida_cerambycidarum_CBS9879</t>
  </si>
  <si>
    <t>Candida_atlantica_CBS5263</t>
  </si>
  <si>
    <t>Candida_aaseri_CBS1913</t>
  </si>
  <si>
    <t>Priceomyces_castillae_CBS6053</t>
  </si>
  <si>
    <t>Metschnikowia_corniflorae_CBS9905</t>
  </si>
  <si>
    <t>Hyphopichia_fennica_CBS5928</t>
  </si>
  <si>
    <t>Hyphopichia_heimii_CBS6139</t>
  </si>
  <si>
    <t>Candida_entomophila_CBS6160</t>
  </si>
  <si>
    <t>Clavispora_opuntiae_CBS7068</t>
  </si>
  <si>
    <t>Yamadazyma_philogaea_CBS6696</t>
  </si>
  <si>
    <t>Yamadazyma_scolyti_CBS4802</t>
  </si>
  <si>
    <t>Meyerozyma_guilliermondii_CBS2030</t>
  </si>
  <si>
    <t>Meyerozyma_carpophila_CBS5256</t>
  </si>
  <si>
    <t>Kurtzmaniella_cleridarum_CBS8793</t>
  </si>
  <si>
    <t>Kodamaea_ohmeri_CBS5367</t>
  </si>
  <si>
    <t>Hyphopichia_burtonii_CBS2352</t>
  </si>
  <si>
    <t>Candida_mogii_CBS2032</t>
  </si>
  <si>
    <t>Candida_chilensis_CBS5719</t>
  </si>
  <si>
    <t>Candida_asparagi_CBS9770</t>
  </si>
  <si>
    <t>Schwanniomyces_yamadae_CBS7035</t>
  </si>
  <si>
    <t>Scheffersomyces_insectosa_CBS4286</t>
  </si>
  <si>
    <t>Scheffersomyces_spartinae_CBS6059</t>
  </si>
  <si>
    <t>Metschnikowia_zobellii_CBS4821</t>
  </si>
  <si>
    <t>Metschnikowia_viticola_CBS9950</t>
  </si>
  <si>
    <t>Metschnikowia_reukaufii_CBS5834</t>
  </si>
  <si>
    <t>Metschnikowia_lachancei_CBS9131</t>
  </si>
  <si>
    <t>Metschnikowia_bicuspidata_var._californica_CBS6010</t>
  </si>
  <si>
    <t>Metschnikowia_australis_CBS5847</t>
  </si>
  <si>
    <t>Diutina_rugosa__CBS613</t>
  </si>
  <si>
    <t>Metschnikowia_pimensis_CBS9805</t>
  </si>
  <si>
    <t>Metschnikowia_kofuensis_CBS8058</t>
  </si>
  <si>
    <t>Candida_michaelii_CBS9878</t>
  </si>
  <si>
    <t>Candida_multigemmis_CBS6524</t>
  </si>
  <si>
    <t>Candida_dendronema_CBS6270</t>
  </si>
  <si>
    <t>Candida_conglobata_CBS2018</t>
  </si>
  <si>
    <t>Diutina_catenulata_CBS565</t>
  </si>
  <si>
    <t>Yamadazyma_akitaensis_CBS6701</t>
  </si>
  <si>
    <t>Kodamaea_kakaduensis_CBS8611</t>
  </si>
  <si>
    <t>Candida_melibiosica_CBS5814</t>
  </si>
  <si>
    <t>Candida_aurita_CBS9724</t>
  </si>
  <si>
    <t>Yamadazyma_mexicana_CBS7066</t>
  </si>
  <si>
    <t>Schwanniomyces_polymorphus_var._africanus_CBS6741</t>
  </si>
  <si>
    <t>Metschnikowia_koreensis_CBS8854</t>
  </si>
  <si>
    <t>Candida_viswanathii_CBS4024</t>
  </si>
  <si>
    <t>Hyphopichia_khmerensis_CBS9784</t>
  </si>
  <si>
    <t>Candida_diospyri_CBS9769</t>
  </si>
  <si>
    <t>Hemisphaericaspora_insectamans_CBS6033</t>
  </si>
  <si>
    <t>Metschnikowia_similis_CBS9737</t>
  </si>
  <si>
    <t>Metschnikowia_lochheadii_CBS8807</t>
  </si>
  <si>
    <t>Metschnikowia_colocasiae_CBS9739</t>
  </si>
  <si>
    <t>Metschnikowia_continentalis_CBS8429</t>
  </si>
  <si>
    <t>Metschnikowia_dekortorum_CBS9063</t>
  </si>
  <si>
    <t>Metschnikowia_gruessii_CBS7657</t>
  </si>
  <si>
    <t>Metschnikowia_hamakuensis_CBS10056</t>
  </si>
  <si>
    <t>Metschnikowia_hawaiiensis_CBS7432</t>
  </si>
  <si>
    <t>Metschnikowia_hibisci_CBS8433</t>
  </si>
  <si>
    <t>Metschnikowia_ipomoeae_CBS8466</t>
  </si>
  <si>
    <t>Metschnikowia_borealis_CBS8431</t>
  </si>
  <si>
    <t>Metschnikowia_aberdeeniae_CBS10289</t>
  </si>
  <si>
    <t>Metschnikowia_pulcherrima_CBS5833</t>
  </si>
  <si>
    <t>Metschnikowia_hawaiiana_CBS9146</t>
  </si>
  <si>
    <t>Schwanniomyces_occidentalis_var._persoonii_CBS2169</t>
  </si>
  <si>
    <t>Scheffersomyces_coipomensis_CBS8178</t>
  </si>
  <si>
    <t>Scheffersomyces_ergatensis_CBS6248</t>
  </si>
  <si>
    <t>Metschnikowia_zizyphicola_CBS10358</t>
  </si>
  <si>
    <t>Metschnikowia_vanudenii_CBS9134</t>
  </si>
  <si>
    <t>Metschnikowia_sinensis_CBS10357</t>
  </si>
  <si>
    <t>Metschnikowia_agaves_CBS7744</t>
  </si>
  <si>
    <t>Metschnikowia_bicuspidata_var._chathamia_CBS5980</t>
  </si>
  <si>
    <t>Metschnikowia_chrysoperlae_CBS9803</t>
  </si>
  <si>
    <t>Metschnikowia_drosophilae_CBS8809</t>
  </si>
  <si>
    <t>Metschnikowia_krissii_CBS4823</t>
  </si>
  <si>
    <t>Metschnikowia_kunwiensis_CBS9676</t>
  </si>
  <si>
    <t>Metschnikowia_lunata_CBS5946</t>
  </si>
  <si>
    <t>Metschnikowia_noctiluminum_CBS9907</t>
  </si>
  <si>
    <t>Metschnikowia_orientalis_CBS10331</t>
  </si>
  <si>
    <t>Metschnikowia_shanxiensis_CBS10359</t>
  </si>
  <si>
    <t>Debaryomyces_subglobosus_CBS792</t>
  </si>
  <si>
    <t>Debaryomyces_robertsiae_CBS2934</t>
  </si>
  <si>
    <t>Candida_tammaniensis_CBS8504</t>
  </si>
  <si>
    <t>Yamadazyma_tenuis_CBS615</t>
  </si>
  <si>
    <t>Metschnikowia_torresii_CBS5152</t>
  </si>
  <si>
    <t>Debaryomyces_coudertii_CBS5167</t>
  </si>
  <si>
    <t>Clavispora_fructus_CBS6381</t>
  </si>
  <si>
    <t>Candida_lyxosophila_CBS8194</t>
  </si>
  <si>
    <t>Metschnikowia_chrysomelidarum_CBS9904</t>
  </si>
  <si>
    <t>Candida_endomychidarum_CBS9881</t>
  </si>
  <si>
    <t>Priceomyces_medius_CBS5521</t>
  </si>
  <si>
    <t>Meyerozyma_athensensis_CBS9840</t>
  </si>
  <si>
    <t>Candida_zeylanoides_CBS619</t>
  </si>
  <si>
    <t>Candida_schatavii_CBS6452</t>
  </si>
  <si>
    <t>Candida_boleticola_CBS6420</t>
  </si>
  <si>
    <t>Candida_restingae_CBS8493</t>
  </si>
  <si>
    <t>Aciculoconidium_aculeatum_CBS5578</t>
  </si>
  <si>
    <t>Candida_pseudointermedia_CBS6918</t>
  </si>
  <si>
    <t>Candida_maltosa_CBS5611</t>
  </si>
  <si>
    <t>Candida_parapsilosis_CBS604</t>
  </si>
  <si>
    <t>Candida_tropicalis_CBS94</t>
  </si>
  <si>
    <t>Suhomyces_terraborum_CBS9826</t>
  </si>
  <si>
    <t>Suhomyces_atakaporum_CBS9833</t>
  </si>
  <si>
    <t>Candida_chickasaworum_CBS9830</t>
  </si>
  <si>
    <t>Candida_kunorum_CBS9825</t>
  </si>
  <si>
    <t>Suhomyces_maxii_CBS9836</t>
  </si>
  <si>
    <t>Suhomyces_ambrosiae_CBS8844</t>
  </si>
  <si>
    <t>Candida_kruisii_CBS6451</t>
  </si>
  <si>
    <t>Babjeviella_inositovora_CBS8006</t>
  </si>
  <si>
    <t>Yamadazyma_nakazawae_CBS6700</t>
  </si>
  <si>
    <t>Kurtzmaniella_fragi_CBS7702</t>
  </si>
  <si>
    <t>Candida_santamariae_CBS4515</t>
  </si>
  <si>
    <t>Meyerozyma_elateridarum_CBS9842</t>
  </si>
  <si>
    <t>Millerozyma_farinosa_CBS185</t>
  </si>
  <si>
    <t>Candida_anglica_CBS4262</t>
  </si>
  <si>
    <t>Hyphopichia_homilentoma_CBS6312</t>
  </si>
  <si>
    <t>Candida_fluviatilis_CBS6776</t>
  </si>
  <si>
    <t>Candida_silvanorum_CBS6274</t>
  </si>
  <si>
    <t>Priceomyces_haplophilus_CBS2028</t>
  </si>
  <si>
    <t>Meyerozyma_caribbica_CBS9966</t>
  </si>
  <si>
    <t>Hyphopichia_rhagii_CBS4237</t>
  </si>
  <si>
    <t>Hyphopichia_gotoi_CBS8531</t>
  </si>
  <si>
    <t>Schwanniomyces_vanrijiae_var._vanrijiae_CBS3024</t>
  </si>
  <si>
    <t>Candida_sake_CBS159</t>
  </si>
  <si>
    <t>Suhomyces_taliae_CBS9838</t>
  </si>
  <si>
    <t>Suhomyces_yuchorum_CBS9829</t>
  </si>
  <si>
    <t>Candida_suecica_CBS5724</t>
  </si>
  <si>
    <t>Kurtzmaniella_oleophila_CBS2219</t>
  </si>
  <si>
    <t>Candida_lessepsii_CBS9941</t>
  </si>
  <si>
    <t>Candida_diddensiae_CBS2214</t>
  </si>
  <si>
    <t>Debaryomyces_maramus_CBS1958</t>
  </si>
  <si>
    <t>Schwanniomyces_pseudopolymorphus_CBS2008</t>
  </si>
  <si>
    <t>Schwanniomyces_etchellsii_CBS2011</t>
  </si>
  <si>
    <t>Debaryomyces_fabryi_CBS789</t>
  </si>
  <si>
    <t>Candida_sophiae-reginae_CBS8175</t>
  </si>
  <si>
    <t>Candida_tsuchiyae_CBS7195</t>
  </si>
  <si>
    <t>Priceomyces_melissophilus_CBS6344</t>
  </si>
  <si>
    <t>Diutina_pseudorugosa__CBS10433</t>
  </si>
  <si>
    <t>Meyerozyma_smithsonii_CBS9839</t>
  </si>
  <si>
    <t>Candida_oregonensis_CBS5036</t>
  </si>
  <si>
    <t>Suhomyces_canberraensis_CBS8846</t>
  </si>
  <si>
    <t>Candida_caryicola_CBS8847</t>
  </si>
  <si>
    <t>Suhomyces_emberorum_CBS9827</t>
  </si>
  <si>
    <t>Suhomyces_guaymorum_CBS9823</t>
  </si>
  <si>
    <t>Candida_atmosphaerica_CBS4547</t>
  </si>
  <si>
    <t>Candida_saitoana_CBS940</t>
  </si>
  <si>
    <t>Candida_trypodendroni_CBS8505</t>
  </si>
  <si>
    <t>Debaryomyces_udenii_CBS7056</t>
  </si>
  <si>
    <t>Debaryomyces_singareniensis_CBS10405</t>
  </si>
  <si>
    <t>Candida_sequanensis_CBS8118</t>
  </si>
  <si>
    <t>Schwanniomyces_vanrijiae_var._yarrowii_CBS6246</t>
  </si>
  <si>
    <t>Schwanniomyces_capriottii_CBS2923</t>
  </si>
  <si>
    <t>Candida_tolerans_CBS8613</t>
  </si>
  <si>
    <t>Candida_gorgasii_CBS9880</t>
  </si>
  <si>
    <t>Kurtzmaniella_quercitrusa_CBS4412</t>
  </si>
  <si>
    <t>Debaryomyces_hansenii_CBS767</t>
  </si>
  <si>
    <t>Suhomyces_wounanorum_CBS9828</t>
  </si>
  <si>
    <t>Suhomyces_tanzawaensis_CBS7422</t>
  </si>
  <si>
    <t>Suhomyces_bokatorum_CBS9824</t>
  </si>
  <si>
    <t>Priceomyces_carsonii_CBS2285</t>
  </si>
  <si>
    <t>Candida_palmioleophila_CBS7418</t>
  </si>
  <si>
    <t>Yamadazyma_triangularis_CBS4094</t>
  </si>
  <si>
    <t>Candida_membranifaciens_CBS1952</t>
  </si>
  <si>
    <t>Candida_blattariae_CBS9876</t>
  </si>
  <si>
    <t>Debaryomyces_nepalensis_CBS5921</t>
  </si>
  <si>
    <t>Schwanniomyces_polymorphus_var_polymorphus_CBS186</t>
  </si>
  <si>
    <t>Candida_friedrichii_CBS4114</t>
  </si>
  <si>
    <t>Millerozyma_acaciae_CBS5656</t>
  </si>
  <si>
    <t>Candida_pseudoglaebosa_CBS6715</t>
  </si>
  <si>
    <t>Candida_glaebosa_CBS5691</t>
  </si>
  <si>
    <t>Debaryomyces_prosopidis_CBS8450</t>
  </si>
  <si>
    <t>Suhomyces_xylopsoci_CBS6037</t>
  </si>
  <si>
    <t>Metschnikowia_picachoensis_CBS9804</t>
  </si>
  <si>
    <t>Suhomyces_pyralidae_CBS5035</t>
  </si>
  <si>
    <t>Sporopachydermia_quercuum_CBS8070</t>
  </si>
  <si>
    <t>Sporopachydermiales</t>
  </si>
  <si>
    <t>Sporopachydermia_cereana_CBS6644</t>
  </si>
  <si>
    <t>Sporopachydermia_lactativora_CBS6192</t>
  </si>
  <si>
    <t>Tortispora_caseinolytica_CBS7781</t>
  </si>
  <si>
    <t>Trigonopsidales</t>
  </si>
  <si>
    <t>Botryozyma_americana_CBS8560</t>
  </si>
  <si>
    <t>Trigonopsis_cantarellii_CBS4878</t>
  </si>
  <si>
    <t>Botryozyma_mucatilis_CBS9042</t>
  </si>
  <si>
    <t>Trigonopsis_vinaria_CBS4077</t>
  </si>
  <si>
    <t>Botryozyma_nematodophila_CBS7426</t>
  </si>
  <si>
    <t>Trigonopsis_variabilis_CBS1040</t>
  </si>
  <si>
    <t>Percent Resistant</t>
  </si>
  <si>
    <t>yHMPu5000034883_peterozyma_xylosa_160519</t>
  </si>
  <si>
    <t>yHMPu5000034884_peterozyma_toletana_160519</t>
  </si>
  <si>
    <t>yHMPu5000034919_nakazawaea_ishiwadae_160519</t>
  </si>
  <si>
    <t>yHMPu5000034924_nakazawaea_wyomingensis_160519</t>
  </si>
  <si>
    <t>yHMPu5000034930_nakazawaea_ernobii_170307.haplomerger2</t>
  </si>
  <si>
    <t>yHMPu5000035668_nakazawaea_populi_160613</t>
  </si>
  <si>
    <t>yHMPu5000035669_pachysolen_tannophilus_160613</t>
  </si>
  <si>
    <t>yHMPu5000034918_nakazawaea_holstii_160519</t>
  </si>
  <si>
    <t>yHMPu5000034922_nakazawaea_pomicola_160519</t>
  </si>
  <si>
    <t>yHMPu5000034923_nakazawaea_wickerhamii_160519</t>
  </si>
  <si>
    <t>yHMPu5000034607_saccharomycopsis_capsularis_180604</t>
  </si>
  <si>
    <t>yHMPu5000037848_saccharomycopsis_babjevae_170912</t>
  </si>
  <si>
    <t>yHMPu5000041733_saccharomycopsis_javanensis_170912</t>
  </si>
  <si>
    <t>yHMPu5000041783_saccharomycopsis_schoenii_170912</t>
  </si>
  <si>
    <t>yHMPu5000041784_saccharomycopsis_selenospora_170912</t>
  </si>
  <si>
    <t>yHMPu5000041794_saccharomycopsis_lassenensis_201018</t>
  </si>
  <si>
    <t>yHMPu5000041719_saccharomycopsis_microspora_170912</t>
  </si>
  <si>
    <t>yHMPu5000041799_saccharomycopsis_amapae_201018</t>
  </si>
  <si>
    <t>yHMPu5000041797_saccharomycopsis_fermentans_201018</t>
  </si>
  <si>
    <t>yHMPu5000041691_saccharomycopsis_crataegensis_180604</t>
  </si>
  <si>
    <t>yHMPu5000026296_candida_bombi_180604</t>
  </si>
  <si>
    <t>yHMPu5000034583_candida_etchellsii_180604</t>
  </si>
  <si>
    <t>yHMPu5000034586_candida_geochares_180604</t>
  </si>
  <si>
    <t>yHMPu5000034635_nadsonia_fulvescens_160519</t>
  </si>
  <si>
    <t>yHMPu5000035283_wickerhamiella_lipophila_170713</t>
  </si>
  <si>
    <t>yHMPu5000035665_middelhovenomyces_tepae_160613</t>
  </si>
  <si>
    <t>yHMPu5000037927_candida_apicola_180604</t>
  </si>
  <si>
    <t>yHMPu5000038361_candida_versatilis_170713</t>
  </si>
  <si>
    <t>yHMPu5000041773_sugiyamaella_castrensis_190924</t>
  </si>
  <si>
    <t>yHMPu5000034575_sugiyamaella_paludigena_180604</t>
  </si>
  <si>
    <t>yHMPu5000034589_wickerhamiella_australiensis_180604</t>
  </si>
  <si>
    <t>yHMPu5000034646_wickerhamiella_cacticola_180604</t>
  </si>
  <si>
    <t>yHMPu5000035284_wickerhamiella_occidentalis_170713</t>
  </si>
  <si>
    <t>yHMPu5000035331_candida_ghanaensis_201018</t>
  </si>
  <si>
    <t>yHMPu5000035657_starmerella_bombicola_160613</t>
  </si>
  <si>
    <t>yHMPu5000038358_candida_tilneyi_170713</t>
  </si>
  <si>
    <t>yHMPu5000038394_candida_davenportii_170713</t>
  </si>
  <si>
    <t>yHMPu5000040906_zygoascus_tannicolus_201018</t>
  </si>
  <si>
    <t>yHMPu5000040924_candida_powellii_201018</t>
  </si>
  <si>
    <t>yHMPu5000041772_sugiyamaella_chiloensis_170912</t>
  </si>
  <si>
    <t>yHMPu5000034595_candida_apis_180604</t>
  </si>
  <si>
    <t>yHMPu5000034574_sugiyamaella_smithiae_180604</t>
  </si>
  <si>
    <t>yHMPu5000034584_candida_floricola_180604</t>
  </si>
  <si>
    <t>yHMPu5000034590_candida_magnoliae_180604</t>
  </si>
  <si>
    <t>yHMPu5000034672_blastobotrys_parvus_160519</t>
  </si>
  <si>
    <t>yHMPu5000034675_blastobotrys_mokoenaii_160519</t>
  </si>
  <si>
    <t>yHMPu5000035243_zygoascus_meyerae_170307</t>
  </si>
  <si>
    <t>yHMPu5000035244_candida_incommunis_160928</t>
  </si>
  <si>
    <t>yHMPu5000035276_Candida_spandovensis_SPADES</t>
  </si>
  <si>
    <t>yHMPu5000035287_candida_bombiphila_160928</t>
  </si>
  <si>
    <t>yHMPu5000035308_nadsonia_starkeyi-henricii_180604</t>
  </si>
  <si>
    <t>yHMPu5000035323_diddensiella_santjacobensis_190924</t>
  </si>
  <si>
    <t>yHMPu5000035638_wickerhamiella_domercqiae_160519</t>
  </si>
  <si>
    <t>yHMPu5000041770_sugiyamaella_novakii_190924</t>
  </si>
  <si>
    <t>yHMPu5000034587_candida_gropengiesseri_180604</t>
  </si>
  <si>
    <t>yHMPu5000034680_blastobotrys_adeninivorans_160519</t>
  </si>
  <si>
    <t>yHMPu5000035320_candida_auringiensis_190924</t>
  </si>
  <si>
    <t>yHMPu5000035630_candida_phangngaensis_170307</t>
  </si>
  <si>
    <t>yHMPu5000038096_candida_sorbophila_170912</t>
  </si>
  <si>
    <t>yHMPu5000035290_candida_vaccinii_170307</t>
  </si>
  <si>
    <t>yHMPu5000041860_candida_galacta_170912</t>
  </si>
  <si>
    <t>yHMPu5000034677_blastobotrys_indianensis_180604</t>
  </si>
  <si>
    <t>yHMPu5000040920_candida_lactis-condensi_201018</t>
  </si>
  <si>
    <t>yHMPu5000035275_candida_vanderwaltii_170307</t>
  </si>
  <si>
    <t>yHMPu5000035635_candida_galli_170307</t>
  </si>
  <si>
    <t>yHMPu5000035647_yarrowia_lipolytica_160519.haplomerger2</t>
  </si>
  <si>
    <t>yHMPu5000026150_trichomonascus_petasosporus_180604</t>
  </si>
  <si>
    <t>yHMPu5000035319_Candida_tartarivorans_S177_SPADES</t>
  </si>
  <si>
    <t>yHMPu5000035691_candida_salmanticensis_160519</t>
  </si>
  <si>
    <t>yHMPu5000036545_candida_zemplinina_180604</t>
  </si>
  <si>
    <t>yHMPu5000034746_lipomyces_smithiae_170713</t>
  </si>
  <si>
    <t>yHMPu5000034749_lipomyces_mesembrius_160519</t>
  </si>
  <si>
    <t>yHDO354_Myxozyma_mucilagina_SPADES</t>
  </si>
  <si>
    <t>yHJFW85_myxozyma_melbiosi_210210</t>
  </si>
  <si>
    <t>yHMPu5000034748_lipomyces_oligophaga_160519</t>
  </si>
  <si>
    <t>yHMPu5000034754_lipomyces_arxii_170713</t>
  </si>
  <si>
    <t>yHMPu5000034727_myxozyma_kluyveri_210210</t>
  </si>
  <si>
    <t>yHMPu5000034758_lipomyces_japonicus_160519</t>
  </si>
  <si>
    <t>yHMPu5000034739_lipomyces_yarrowii_190924</t>
  </si>
  <si>
    <t>yHMPu5000034741_lipomyces_tetrasporus_170307</t>
  </si>
  <si>
    <t>yHMPu5000034747_lipomyces_orientalis_170307</t>
  </si>
  <si>
    <t>yHMPu5000034760_lipomyces_kononenkoae_160519</t>
  </si>
  <si>
    <t>yHMPu5000034761_Lipomyces_lipofer_SPAdes</t>
  </si>
  <si>
    <t>yHJFW83_myxozyma_geophila_210210</t>
  </si>
  <si>
    <t>yHMPu5000034744_lipomyces_spencer-martinsiae_170307</t>
  </si>
  <si>
    <t>yHMPu5000034759_lipomyces_kockii_170307</t>
  </si>
  <si>
    <t>yHMPu5000034740_lipomyces_yamadae_SPADES</t>
  </si>
  <si>
    <t>yHMPu5000034736_myxozyma_udenii_200128</t>
  </si>
  <si>
    <t>yHMPu5000026170_wickerhamomyces_silvicola_170307.haplomerger2</t>
  </si>
  <si>
    <t>yHMPu5000034598_Candida_dendrica_SPADES</t>
  </si>
  <si>
    <t>yHMPu5000034966_cyberlindnera_sargentensis_160519</t>
  </si>
  <si>
    <t>yHMPu5000034979_cyberlindnera_misumaiensis_160519</t>
  </si>
  <si>
    <t>yHMPu5000034980_cyberlindnera_lachancei_160519.haplomerger2</t>
  </si>
  <si>
    <t>yHMPu5000034981_cyberlindnera_euphorbiae_160519.haplomerger2</t>
  </si>
  <si>
    <t>yHMPu5000035037_candida_montana_160519</t>
  </si>
  <si>
    <t>yHMPu5000035049_Barnettozyma_wickerhamii_SPAdes.haplomerger2</t>
  </si>
  <si>
    <t>yHMPu5000035254_wickerhamomyces_pijperi_160928.haplomerger2</t>
  </si>
  <si>
    <t>yHMPu5000035255_wickerhamomyces_rabaulensis_170307.haplomerger2</t>
  </si>
  <si>
    <t>yHMPu5000035257_wickerhamomyces_strasburgensis_170307.haplomerger2</t>
  </si>
  <si>
    <t>yHMPu5000035258_wickerhamomyces_subpelliculosus_160928.haplomerger2</t>
  </si>
  <si>
    <t>yHMPu5000035260_candida_peoriensis_170713</t>
  </si>
  <si>
    <t>yHMPu5000035261_candida_ponderosae_170307</t>
  </si>
  <si>
    <t>yHMPu5000035267_wickerhamomyces_lynferdii_170307</t>
  </si>
  <si>
    <t>yHMPu5000035269_wickerhamomyces_ciferrii_170307</t>
  </si>
  <si>
    <t>yHMPu5000035272_wickerhamomyces_bisporus_170307</t>
  </si>
  <si>
    <t>yHMPu5000035274_wickerhamomyces_alni_170307</t>
  </si>
  <si>
    <t>yHMPu5000035337_cyberlindnera_mississippiensis_190924</t>
  </si>
  <si>
    <t>yHMPu5000035639_wickerhamomyces_canadensis_160613</t>
  </si>
  <si>
    <t>yHMPu5000035658_starmera_amethionina_160613.haplomerger2</t>
  </si>
  <si>
    <t>yHMPu5000035670_phaffomyces_opuntiae_160613</t>
  </si>
  <si>
    <t>yHMPu5000035671_phaffomyces_antillensis_160613</t>
  </si>
  <si>
    <t>yHMPu5000035672_phaffomyces_thermotolerans_160613</t>
  </si>
  <si>
    <t>yHMPu5000035686_Cyberlindnera_saturnus_SPADES</t>
  </si>
  <si>
    <t>yHMPu5000035687_cyberlindnera_suaveolens_160613</t>
  </si>
  <si>
    <t>yHMPu5000035698_cyberlindnera_meyerae_160519.haplomerger2</t>
  </si>
  <si>
    <t>yHMPu5000035699_cyberlindnera_maclurae_160613</t>
  </si>
  <si>
    <t>yHMPu5000035700_cyberlindnera_japonica_160519</t>
  </si>
  <si>
    <t>yHMPu5000035701_cyberlindnera_fabianii_160519</t>
  </si>
  <si>
    <t>yHMPu5000035702_cyberlindnera_amylophila_160613.haplomerger2</t>
  </si>
  <si>
    <t>yHMPu5000035703_cyberlindnera_americana_160613</t>
  </si>
  <si>
    <t>yHMPu5000037842_starmera_caribaea_210210</t>
  </si>
  <si>
    <t>yHMPu5000037872_cyberlindnera_euphorbiiphila_180604</t>
  </si>
  <si>
    <t>yHMPu5000037888_candida_quercuum_170210</t>
  </si>
  <si>
    <t>yHMPu5000037905_candida_odintsovae_180604</t>
  </si>
  <si>
    <t>yHMPu5000038067_cyberlindnera_bimundalis_190924</t>
  </si>
  <si>
    <t>yHMPu5000038075_candida_ulmi_170912</t>
  </si>
  <si>
    <t>yHMPu5000038345_cyberlindnera_veronae_170713</t>
  </si>
  <si>
    <t>yHMPu5000038346_cyberlindnera_rhodanensis_170713.haplomerger2</t>
  </si>
  <si>
    <t>yHMPu5000038364_Candida_qinlingensis_SPADES</t>
  </si>
  <si>
    <t>yHMPu5000040931_candida_galis_201018</t>
  </si>
  <si>
    <t>yHMPu5000034601_starmera_dryadoides_180604</t>
  </si>
  <si>
    <t>yHMPu5000034968_candida_maritima_160519</t>
  </si>
  <si>
    <t>yHMPu5000034978_cyberlindnera_mrakii_160519</t>
  </si>
  <si>
    <t>yHMPu5000035044_barnettozyma_californica_160519</t>
  </si>
  <si>
    <t>yHMPu5000035045_barnettozyma_hawaiiensis_160613</t>
  </si>
  <si>
    <t>yHMPu5000035259_wickerhamomyces_sydowiorum_170307.haplomerger2</t>
  </si>
  <si>
    <t>yHMPu5000035263_Candida_solani_SPADES</t>
  </si>
  <si>
    <t>yHMPu5000035268_wickerhamomyces_hampshirensis_160928</t>
  </si>
  <si>
    <t>yHMPu5000035324_cyberlindnera_subsufficiens_A3_201018</t>
  </si>
  <si>
    <t>yHMPu5000035673_candida_orba_160613</t>
  </si>
  <si>
    <t>yHMPu5000035689_candida_mycetangii_160613</t>
  </si>
  <si>
    <t>yHMPu5000035690_candida_vartiovaarae_160613</t>
  </si>
  <si>
    <t>yHMPu5000034594_Starmera_quercuum_p31_SPADES</t>
  </si>
  <si>
    <t>yHMPu5000035048_Barnettozyma_salicaria_SPADES</t>
  </si>
  <si>
    <t>yHMPu5000034602_starmera_pachycereana_170307</t>
  </si>
  <si>
    <t>yHMPu5000034597_candida_stellimalicola_180604</t>
  </si>
  <si>
    <t>yHMPu5000035047_barnettozyma_pratensis_160519</t>
  </si>
  <si>
    <t>yHMPu5000035273_wickerhamomyces_anomalus_180604.haplomerger2</t>
  </si>
  <si>
    <t>yHMPu5000035046_barnettozyma_populi_160613</t>
  </si>
  <si>
    <t>yHMPu5000035270_wickerhamomyces_chambardii_180604.haplomerger2</t>
  </si>
  <si>
    <t>yHMPu5000026124_ogataea_henricii_160519</t>
  </si>
  <si>
    <t>yHMPu5000026137_ambrosiozyma_ambrosiae_160519</t>
  </si>
  <si>
    <t>yHMPu5000026142_citeromyces_matritensis_160519.haplomerger2</t>
  </si>
  <si>
    <t>yHMPu5000026143_candida_methanosorbosa_160519</t>
  </si>
  <si>
    <t>yHMPu5000026167_candida_pignaliae_201018</t>
  </si>
  <si>
    <t>yHMPu5000026197_brettanomyces_custersianus_160519</t>
  </si>
  <si>
    <t>yHMPu5000026208_pichia_pseudocactophila_170307.haplomerger2</t>
  </si>
  <si>
    <t>yHMPu5000026279_Ambrosiozyma_monospora_SPADES</t>
  </si>
  <si>
    <t>yHMPu5000034612_saturnispora_saitoi_180604</t>
  </si>
  <si>
    <t>yHMPu5000034631_martiniozyma_abiesophila_170307.haplomerger2</t>
  </si>
  <si>
    <t>yHMPu5000034639_candida_cariosilignicola_160519</t>
  </si>
  <si>
    <t>yHMPu5000034885_ogataea_zsoltii_160519</t>
  </si>
  <si>
    <t>yHMPu5000034886_ogataea_trehalophila_160519</t>
  </si>
  <si>
    <t>yHMPu5000034889_Ogataea_salicorniae_SPADES</t>
  </si>
  <si>
    <t>yHMPu5000034890_ogataea_ramenticola_160519</t>
  </si>
  <si>
    <t>yHMPu5000034891_ogataea_pini_160519</t>
  </si>
  <si>
    <t>yHMPu5000034893_ogataea_philodendra_160519</t>
  </si>
  <si>
    <t>yHMPu5000034895_ogataea_angusta_160519</t>
  </si>
  <si>
    <t>yHMPu5000034896_ogataea_dorogensis_160519</t>
  </si>
  <si>
    <t>yHMPu5000034897_Ogataea_glucozyma_SPAdes</t>
  </si>
  <si>
    <t>yHMPu5000034902_ogataea_minuta_160519</t>
  </si>
  <si>
    <t>yHMPu5000034903_ogataea_naganishii_160519</t>
  </si>
  <si>
    <t>yHMPu5000034906_candida_succiphila_160519</t>
  </si>
  <si>
    <t>yHMPu5000034913_candida_pini_160519</t>
  </si>
  <si>
    <t>yHMPu5000034915_candida_piceae_170307</t>
  </si>
  <si>
    <t>yHMPu5000034916_candida_nitratophila_160519</t>
  </si>
  <si>
    <t>yHMPu5000034917_candida_nemodendra_160519</t>
  </si>
  <si>
    <t>yHMPu5000034925_candida_arabinofermentans_160519</t>
  </si>
  <si>
    <t>yHMPu5000034927_candida_maris_210210</t>
  </si>
  <si>
    <t>yHMPu5000034935_kuraishia_floccosa_210210</t>
  </si>
  <si>
    <t>yHMPu5000034937_kuraishia_capsulata_160519</t>
  </si>
  <si>
    <t>yHMPu5000034939_komagataella_pseudopastoris_160519</t>
  </si>
  <si>
    <t>yHMPu5000034941_komagataella_phaffii_160519</t>
  </si>
  <si>
    <t>yHMPu5000034942_ambrosiozyma_angophorae_160519</t>
  </si>
  <si>
    <t>yHMPu5000034948_Ambrosiozyma_platypodis_SPADES</t>
  </si>
  <si>
    <t>yHMPu5000034953_komagataella_pastoris_160519</t>
  </si>
  <si>
    <t>yHMPu5000034965_Brettanomyces_naardenensis_SPADES</t>
  </si>
  <si>
    <t>yHMPu5000034975_dekkera_bruxellensis_160519.haplomerger2</t>
  </si>
  <si>
    <t>yHMPu5000035332_candida_insectalens_201018</t>
  </si>
  <si>
    <t>yHMPu5000035659_saturnispora_dispora_160519</t>
  </si>
  <si>
    <t>yHMPu5000035674_kregervanrija_delftensis_160613</t>
  </si>
  <si>
    <t>yHMPu5000037851_saturnispora_ahearnii_170912</t>
  </si>
  <si>
    <t>yHMPu5000038333_ogataea_chonburiensis_170713</t>
  </si>
  <si>
    <t>yHMPu5000041800_ogataea_thermomethanolica_180604</t>
  </si>
  <si>
    <t>yHMPu5000041830_candida_silvatica_170307</t>
  </si>
  <si>
    <t>yHMPu5000034624_pichia_nakasei_180604</t>
  </si>
  <si>
    <t>yHMPu5000034628_pichia_fermentans_160519.haplomerger2</t>
  </si>
  <si>
    <t>yHMPu5000034887_ogataea_trehaloabstinens_160519</t>
  </si>
  <si>
    <t>yHMPu5000034901_Ogataea_methylivora_SPADES</t>
  </si>
  <si>
    <t>yHMPu5000034904_Ogataea_nonfermentans_SPADES</t>
  </si>
  <si>
    <t>yHMPu5000034947_ambrosiozyma_philentoma_160519</t>
  </si>
  <si>
    <t>yHMPu5000035301_pichia_terricola_170307</t>
  </si>
  <si>
    <t>yHMPu5000035309_pichia_scutulata_180604.haplomerger2</t>
  </si>
  <si>
    <t>yHMPu5000037882_candida_sorboxylosa_180604.haplomerger2</t>
  </si>
  <si>
    <t>yHMPu5000037893_candida_ovalis_170912</t>
  </si>
  <si>
    <t>yHMPu5000038091_candida_pseudolambica_201018</t>
  </si>
  <si>
    <t>yHMPu5000038335_pichia_cactophila_170713.haplomerger2</t>
  </si>
  <si>
    <t>yHMPu5000041802_ogataea_polymorpha_180604</t>
  </si>
  <si>
    <t>yHMPu5000034615_saturnispora_zaruensis_160519</t>
  </si>
  <si>
    <t>yHMPu5000034619_candida_ethanolica_170307.haplomerger2</t>
  </si>
  <si>
    <t>yHMPu5000034870_candida_suzukii_160519</t>
  </si>
  <si>
    <t>yHMPu5000034892_ogataea_pilisensis_160519</t>
  </si>
  <si>
    <t>yHMPu5000034899_ogataea_kodamae_160519</t>
  </si>
  <si>
    <t>yHMPu5000034976_dekkera_anomala_160519.haplomerger2</t>
  </si>
  <si>
    <t>yHMPu5000035675_kregervanrija_fluxuum_160613</t>
  </si>
  <si>
    <t>yHMPu5000034629_pichia_exigua_180604</t>
  </si>
  <si>
    <t>yHMPu5000035313_pichia_sporocuriosa_170307.haplomerger2</t>
  </si>
  <si>
    <t>yHMPu5000034625_pichia_kudriavzevii_180604.haplomerger2</t>
  </si>
  <si>
    <t>yHMPu5000034626_pichia_kluyveri_170307.haplomerger2</t>
  </si>
  <si>
    <t>yHMPu5000034640_pichia_deserticola_170307</t>
  </si>
  <si>
    <t>yHMPu5000034912_candida_sonorensis_160519</t>
  </si>
  <si>
    <t>yHMPu5000034926_candida_boidinii_160519</t>
  </si>
  <si>
    <t>yHMPu5000035293_saturnispora_diversa_170307</t>
  </si>
  <si>
    <t>yHMPu5000034611_saturnispora_mendoncae_160519.haplomerger2</t>
  </si>
  <si>
    <t>yHMPu5000034627_pichia_heedii_180604</t>
  </si>
  <si>
    <t>yHMPu5000034900_ogataea_methanolica_160519</t>
  </si>
  <si>
    <t>yHMPu5000034936_kuraishia_cidri_180604</t>
  </si>
  <si>
    <t>yHMPu5000035661_pichia_membranifaciens_160519</t>
  </si>
  <si>
    <t>yHMPu5000034618_candida_rugopelliculosa_170307</t>
  </si>
  <si>
    <t>yHMPu5000034638_ogataea_wickerhamii_180604</t>
  </si>
  <si>
    <t>saccharomyces_uvarum</t>
  </si>
  <si>
    <t>yHAB127_kazachstania_bovina_160519.haplomerger2</t>
  </si>
  <si>
    <t>yHAB131_kazachstania_telluris_170307</t>
  </si>
  <si>
    <t>yHAB137_kazachstania_africana_160519</t>
  </si>
  <si>
    <t>yHAB150_kazachstania_exigua_160519</t>
  </si>
  <si>
    <t>yHAB158_kazachstania_viticola_160519.haplomerger2</t>
  </si>
  <si>
    <t>yHAB159_kazachstania_solicola_160519.haplomerger2</t>
  </si>
  <si>
    <t>yHAB166_kazachstania_yakushimaensis_160519</t>
  </si>
  <si>
    <t>yHMPu5000026152_Torulaspora_franciscae_SPADES</t>
  </si>
  <si>
    <t>yHMPu5000034580_tetrapisispora_phaffii_180604</t>
  </si>
  <si>
    <t>yHMPu5000034678_lachancea_thermotolerans_180604</t>
  </si>
  <si>
    <t>yHMPu5000034692_lachancea_meyersii_180604</t>
  </si>
  <si>
    <t>yHMPu5000034694_lachancea_kluyveri_180604</t>
  </si>
  <si>
    <t>yHMPu5000034699_kluyveromyces_wickerhamii_170307</t>
  </si>
  <si>
    <t>yHMPu5000034701_kluyveromyces_nonfermentans_170307</t>
  </si>
  <si>
    <t>yHMPu5000034710_kluyveromyces_dobzhanskii_160519</t>
  </si>
  <si>
    <t>yHMPu5000034711_kluyveromyces_lactis_var_drosophilarum_160519</t>
  </si>
  <si>
    <t>yHMPu5000034712_kluyveromyces_lactis_var_lactis_160519</t>
  </si>
  <si>
    <t>yHMPu5000034713_kluyveromyces_marxianus_160519.haplomerger2</t>
  </si>
  <si>
    <t>yHMPu5000034862_zygotorulaspora_florentina_160519</t>
  </si>
  <si>
    <t>yHMPu5000034864_zygosaccharomyces_lentus_170307</t>
  </si>
  <si>
    <t>yHMPu5000034865_zygosaccharomyces_kombuchaensis_160519</t>
  </si>
  <si>
    <t>yHMPu5000034875_tetrapisispora_fleetii_160519</t>
  </si>
  <si>
    <t>yHMPu5000034880_torulaspora_globosa_160519</t>
  </si>
  <si>
    <t>yHMPu5000035629_yueomyces_sinensis_180604</t>
  </si>
  <si>
    <t>zygosaccharomyces_bailii</t>
  </si>
  <si>
    <t>yHAB132_kazachstania_martiniae_160519</t>
  </si>
  <si>
    <t>yHAB133_kazachstania_unispora_160519</t>
  </si>
  <si>
    <t>yHAB142_kazachstania_gamospora_170307.haplomerger2</t>
  </si>
  <si>
    <t>yHAB143_kazachstania_siamensis_160519</t>
  </si>
  <si>
    <t>yHAB160_kazachstania_kunashirensis_160519</t>
  </si>
  <si>
    <t>yHAB165_kazachstania_aquatica_160519</t>
  </si>
  <si>
    <t>yHMPu5000034695_lachancea_fermentati_201018</t>
  </si>
  <si>
    <t>yHMPu5000034698_lachancea_cidri_201018.haplomerger2</t>
  </si>
  <si>
    <t>yHMPu5000034709_kluyveromyces_aestuarii_160519</t>
  </si>
  <si>
    <t>yHMPu5000034724_candida_castellii_180604</t>
  </si>
  <si>
    <t>yHMPu5000034866_zygosaccharomyces_bisporus_160519</t>
  </si>
  <si>
    <t>yHMPu5000034869_vanderwaltozyma_polyspora_180604</t>
  </si>
  <si>
    <t>yHMPu5000034871_naumovozyma_castellii_180604</t>
  </si>
  <si>
    <t>yHMPu5000034878_tetrapisispora_nanseiensis_160519</t>
  </si>
  <si>
    <t>yHMPu5000034881_Torulaspora_pretoriensis_SPADES</t>
  </si>
  <si>
    <t>yHMPu5000035653_torulaspora_delbrueckii_160613</t>
  </si>
  <si>
    <t>kazachstania_naganishii</t>
  </si>
  <si>
    <t>yHAB152_candida_humilis_160519.haplomerger2</t>
  </si>
  <si>
    <t>yHAB156_kazachstania_piceae_160519</t>
  </si>
  <si>
    <t>yHAB164_kazachstania_aerobia_160519</t>
  </si>
  <si>
    <t>yHMPu5000026219_lachancea_waltii_180604</t>
  </si>
  <si>
    <t>yHMPu5000034876_Tetrapisispora_iriomotensis_SPADES</t>
  </si>
  <si>
    <t>yHMPu5000035651_Torulaspora_microellipsoides_SPADES</t>
  </si>
  <si>
    <t>eremothecium_sinecaudum</t>
  </si>
  <si>
    <t>yHMPu5000026127_nakaseomyces_delphensis_160519</t>
  </si>
  <si>
    <t>yHMPu5000026256_zygotorulaspora_mrakii_170307</t>
  </si>
  <si>
    <t>yHMPu5000034874_tetrapisispora_blattae_190924</t>
  </si>
  <si>
    <t>yHMPu5000035666_nakaseomyces_bacillisporus_160613</t>
  </si>
  <si>
    <t>yHAB155_kazachstania_spencerorum_160519</t>
  </si>
  <si>
    <t>yHAB161_kazachstania_sinensis_160519</t>
  </si>
  <si>
    <t>yHMPu5000034863_zygosaccharomyces_rouxii_180604</t>
  </si>
  <si>
    <t>yHAB151_kazachstania_servazzi_160519</t>
  </si>
  <si>
    <t>yHAB154_kazachstania_transvaalensis_160519</t>
  </si>
  <si>
    <t>yHAB157_kazachstania_bulderi_160519.haplomerger2</t>
  </si>
  <si>
    <t>yHMPu5000034868_Vanderwaltozyma_yarrowii_S33_SPADES</t>
  </si>
  <si>
    <t>yHMPu5000034872_naumovozyma_dairenensis_180604</t>
  </si>
  <si>
    <t>yHMPu5000034873_tetrapisipora_arboricola_ABYSS</t>
  </si>
  <si>
    <t>yHMPu5000034721_candida_milleri_190924.haplomerger2</t>
  </si>
  <si>
    <t>yHMPu5000026147_hanseniaspora_vineae_190924.haplomerger2</t>
  </si>
  <si>
    <t>yHMPu5000026282_saccharomycodes_ludwigii_190924</t>
  </si>
  <si>
    <t>yHMPu5000034663_kloeckera_lindneri_170307</t>
  </si>
  <si>
    <t>yHMPu5000034956_hanseniaspora_uvarum_170307</t>
  </si>
  <si>
    <t>yHMPu5000034957_Hanseniaspora_osmophila_SPADES</t>
  </si>
  <si>
    <t>yHMPu5000034959_hanseniaspora_occidentalis_var_occidentalis_170307</t>
  </si>
  <si>
    <t>yHMPu5000034960_hanseniaspora_meyeri_190924.haplomerger2</t>
  </si>
  <si>
    <t>yHMPu5000034961_hanseniaspora_lachancei_170307.haplomerger2</t>
  </si>
  <si>
    <t>yHMPu5000034963_hanseniaspora_clermontiae_160519.haplomerger2</t>
  </si>
  <si>
    <t>yHMPu5000035694_hanseniaspora_occidentalis_var_citrica_160519.haplomerger2</t>
  </si>
  <si>
    <t>yHMPu5000035695_hanseniaspora_pseudoguilliermondii_160519.haplomerger2</t>
  </si>
  <si>
    <t>yHMPu5000034955_hanseniaspora_valbyensis_201018.haplomerger2</t>
  </si>
  <si>
    <t>yHMPu5000034958_hanseniaspora_opuntiae_201018.haplomerger2</t>
  </si>
  <si>
    <t>yHMPu5000026056_candida_railenensis_201018</t>
  </si>
  <si>
    <t>yHMPu5000026273_kodamaea_nitidulidarum_170307</t>
  </si>
  <si>
    <t>yHMPu5000034581_schwanniomyces_occidentalis_var_occidentalis_170713</t>
  </si>
  <si>
    <t>yHMPu5000034592_metschnikowia_bicuspidata_var_bicuspidata_180604</t>
  </si>
  <si>
    <t>yHMPu5000034647_candida_savonica_180604</t>
  </si>
  <si>
    <t>yHMPu5000034658_clavispora_lusitaniae_190924</t>
  </si>
  <si>
    <t>yHMPu5000034664_kodamaea_anthophila_190924</t>
  </si>
  <si>
    <t>yHMPu5000034973_danielozyma_ontarioensis_160519</t>
  </si>
  <si>
    <t>yHMPu5000034988_candida_fructus_160519</t>
  </si>
  <si>
    <t>yHMPu5000034994_candida_neerlandica_190924</t>
  </si>
  <si>
    <t>yHMPu5000034996_candida_sojae_SPADES</t>
  </si>
  <si>
    <t>yHMPu5000035005_lodderomyces_elongisporus_160519.haplomerger2</t>
  </si>
  <si>
    <t>yHMPu5000035012_candida_prunicola_160519</t>
  </si>
  <si>
    <t>yHMPu5000035013_candida_panamericana_160519</t>
  </si>
  <si>
    <t>yHMPu5000035016_candida_bolitotheri_160519</t>
  </si>
  <si>
    <t>yHMPu5000035017_candida_bribrorum_160519</t>
  </si>
  <si>
    <t>yHMPu5000035021_candida_choctaworum_160519</t>
  </si>
  <si>
    <t>yHMPu5000035026_Candida_anneliseae_SPADES</t>
  </si>
  <si>
    <t>yHMPu5000035246_candida_insectorum_160928</t>
  </si>
  <si>
    <t>yHMPu5000035247_candida_germanica_170912</t>
  </si>
  <si>
    <t>yHMPu5000035248_candida_cerambycidarum_160928</t>
  </si>
  <si>
    <t>yHMPu5000035250_candida_atlantica_170307</t>
  </si>
  <si>
    <t>yHMPu5000035297_priceomyces_castillae_170307</t>
  </si>
  <si>
    <t>yHMPu5000035305_metschnikowia_corniflorae_180604.haplomerger2</t>
  </si>
  <si>
    <t>yHMPu5000035318_hyphopichia_heimii_180604</t>
  </si>
  <si>
    <t>yHMPu5000035330_candida_entomophila_190924</t>
  </si>
  <si>
    <t>yHMPu5000035334_clavispora_opuntiae_190924</t>
  </si>
  <si>
    <t>yHMPu5000035640_yamadazyma_philogaea_160519</t>
  </si>
  <si>
    <t>yHMPu5000035641_yamadazyma_scolyti_160613</t>
  </si>
  <si>
    <t>yHMPu5000035663_Meyerozyma_guilliermondii_MASURCA</t>
  </si>
  <si>
    <t>yHMPu5000035664_candida_carpophila_160613</t>
  </si>
  <si>
    <t>yHMPu5000035667_kurtzmaniella_cleridarum_180604</t>
  </si>
  <si>
    <t>yHMPu5000035677_kodamaea_ohmeri_160519</t>
  </si>
  <si>
    <t>yHMPu5000035682_hyphopichia_burtonii_160613</t>
  </si>
  <si>
    <t>yHMPu5000035706_candida_mogii_160613</t>
  </si>
  <si>
    <t>yHMPu5000035720_candida_chilensis_160613</t>
  </si>
  <si>
    <t>yHMPu5000035721_candida_asparagi_160519</t>
  </si>
  <si>
    <t>yHMPu5000037843_schwanniomyces_yamadae_170912</t>
  </si>
  <si>
    <t>yHMPu5000037854_scheffersomyces_insectosa_170912</t>
  </si>
  <si>
    <t>yHMPu5000037857_scheffersomyces_spartiniae_170210</t>
  </si>
  <si>
    <t>yHMPu5000037863_metschnikowia_zobellii_190924</t>
  </si>
  <si>
    <t>yHMPu5000037864_metschnikowia_viticola_201018</t>
  </si>
  <si>
    <t>yHMPu5000037865_metschnikowia_reukaufii_180604.haplomerger2</t>
  </si>
  <si>
    <t>yHMPu5000037866_metschnikowia_lachancei_180604</t>
  </si>
  <si>
    <t>yHMPu5000037868_metschnikowia_bicuspidata_var_californica_180604.haplomerger2</t>
  </si>
  <si>
    <t>yHMPu5000037869_metschnikowia_australis_190924</t>
  </si>
  <si>
    <t>yHMPu5000037890_candida_pimensis_180604.haplomerger2</t>
  </si>
  <si>
    <t>yHMPu5000037898_candida_kofuensis_190924</t>
  </si>
  <si>
    <t>yHMPu5000037902_candida_michaelii_180604</t>
  </si>
  <si>
    <t>yHMPu5000037903_candida_multigemmis_180604</t>
  </si>
  <si>
    <t>yHMPu5000037912_candida_dendronema_170912</t>
  </si>
  <si>
    <t>yHMPu5000038037_yamadazyma_akitaensis_170912</t>
  </si>
  <si>
    <t>yHMPu5000038060_kodamaea_kakaduensis_170912</t>
  </si>
  <si>
    <t>yHMPu5000038115_candida_aurita_170912</t>
  </si>
  <si>
    <t>yHMPu5000038314_yamadazyma_mexicana_170713</t>
  </si>
  <si>
    <t>yHMPu5000038322_schwanniomyces_polymorphus_var_africanus_170713</t>
  </si>
  <si>
    <t>yHMPu5000038329_metschnikowia_koreensis_180604.haplomerger2</t>
  </si>
  <si>
    <t>yHMPu5000038375_candida_khmerensis_170713</t>
  </si>
  <si>
    <t>yHMPu5000038393_candida_diospyri_180604</t>
  </si>
  <si>
    <t>yHMPu5000040918_candida_insectamans_201018</t>
  </si>
  <si>
    <t>yHMPu5000040934_metschnikowia_similis_201018</t>
  </si>
  <si>
    <t>yHMPu5000040941_metschnikowia_lochheadii_201018</t>
  </si>
  <si>
    <t>yHMPu5000040942_Metschnikowia_colocasiae_SPADES</t>
  </si>
  <si>
    <t>yHMPu5000040943_metschnikowia_continentalis_201018</t>
  </si>
  <si>
    <t>yHMPu5000040945_metschnikowia_dekortorum_201018</t>
  </si>
  <si>
    <t>yHMPu5000040947_metschnikowia_gruessii_201018</t>
  </si>
  <si>
    <t>yHMPu5000040948_metschnikowia_hamakuensis_201018</t>
  </si>
  <si>
    <t>yHMPu5000040949_metschnikowia_hawaiiensis_201018</t>
  </si>
  <si>
    <t>yHMPu5000040950_metschnikowia_hibisci_200128</t>
  </si>
  <si>
    <t>yHMPu5000040951_metschnikowia_ipomoeae_201018</t>
  </si>
  <si>
    <t>yHMPu5000040956_metschnikowia_borealis_201018</t>
  </si>
  <si>
    <t>yHMPu5000040959_metschnikowia_aberdeeniae_201018</t>
  </si>
  <si>
    <t>yHMPu5000041732_metschnikowia_pulcherrima_190924.haplomerger2</t>
  </si>
  <si>
    <t>yHMPu5000041743_candida_hawaiiana_170307</t>
  </si>
  <si>
    <t>yHMPu5000041781_schwanniomyces_occidentalis_var_persoonii_190924</t>
  </si>
  <si>
    <t>yHMPu5000041788_scheffersomyces_coipomoensis_180604</t>
  </si>
  <si>
    <t>yHMPu5000041789_scheffersomyces_ergatensis_180604</t>
  </si>
  <si>
    <t>yHMPu5000041803_Metschnikowia_zizyphicola_SPADES.haplomerger2</t>
  </si>
  <si>
    <t>yHMPu5000041804_metschnikowia_vanudenii_190924</t>
  </si>
  <si>
    <t>yHMPu5000041805_metschnikowia_sinensis_190924.haplomerger2</t>
  </si>
  <si>
    <t>yHMPu5000041806_metschnikowia_agaves_170307</t>
  </si>
  <si>
    <t>yHMPu5000041807_metschnikowia_bicuspidata_var_chathamia_190924.haplomerger2</t>
  </si>
  <si>
    <t>yHMPu5000041809_metschnikowia_chrysoperlae_170307.haplomerger2</t>
  </si>
  <si>
    <t>yHMPu5000041810_metschnikowia_drosophilae_201018</t>
  </si>
  <si>
    <t>yHMPu5000041811_metschnikowia_krissii_170307.haplomerger2</t>
  </si>
  <si>
    <t>yHMPu5000041812_metschnikowia_kunwiensis_190924</t>
  </si>
  <si>
    <t>yHMPu5000041813_metschnikowia_lunata_180604</t>
  </si>
  <si>
    <t>yHMPu5000041814_metschnikowia_noctiluminum_180604.haplomerger2</t>
  </si>
  <si>
    <t>yHMPu5000041815_metschnikowia_orientalis_190924</t>
  </si>
  <si>
    <t>yHMPu5000041817_metschnikowia_shanxiensis_190924.haplomerger2</t>
  </si>
  <si>
    <t>yHMPu5000041825_debaryomyces_robertsiae_170307</t>
  </si>
  <si>
    <t>yHMPu5000041833_candida_tammaniensis_170307</t>
  </si>
  <si>
    <t>yHMPu5000041836_candida_tenuis_160928</t>
  </si>
  <si>
    <t>yHMPu5000041839_candida_torresii_210210</t>
  </si>
  <si>
    <t>yHMPu5000041841_debaryomyces_coudertii_170713</t>
  </si>
  <si>
    <t>yHMPu5000041848_candida_musae_170713</t>
  </si>
  <si>
    <t>yHMPu5000041850_candida_lyxosophila_170307.haplomerger2</t>
  </si>
  <si>
    <t>yHMPu5000041857_candida_chrysomelidarum_160928.haplomerger2</t>
  </si>
  <si>
    <t>yHMPu5000041858_candida_endomychidarum_170713</t>
  </si>
  <si>
    <t>yHMPu5000034606_priceomyces_medius_180604</t>
  </si>
  <si>
    <t>yHMPu5000034632_candida_athensensis_180604</t>
  </si>
  <si>
    <t>yHMPu5000034643_Candida_schatavii_SPAdes</t>
  </si>
  <si>
    <t>yHMPu5000034645_candida_boleticola_201018</t>
  </si>
  <si>
    <t>yHMPu5000034648_candida_restingae_160519</t>
  </si>
  <si>
    <t>yHMPu5000034654_aciculoconidium_aculeatum_180604</t>
  </si>
  <si>
    <t>yHMPu5000034985_candida_pseudointermedia_160613</t>
  </si>
  <si>
    <t>yHMPu5000034992_candida_maltosa_190924.haplomerger2</t>
  </si>
  <si>
    <t>yHMPu5000035009_candida_terraborum_160519</t>
  </si>
  <si>
    <t>yHMPu5000035014_candida_atakaporum_190924</t>
  </si>
  <si>
    <t>yHMPu5000035020_Candida_chickasaworum_SPADES</t>
  </si>
  <si>
    <t>yHMPu5000035024_Candida_kunorum_SPADES</t>
  </si>
  <si>
    <t>yHMPu5000035025_candida_maxii_160519</t>
  </si>
  <si>
    <t>yHMPu5000035027_candida_ambrosiae_160519</t>
  </si>
  <si>
    <t>yHMPu5000035031_Candida_kruisii_SPADES</t>
  </si>
  <si>
    <t>yHMPu5000035043_babjeviella_inositovora_180604</t>
  </si>
  <si>
    <t>yHMPu5000035252_yamadazyma_nakazawae_170307</t>
  </si>
  <si>
    <t>yHMPu5000035302_candida_fragi_180604</t>
  </si>
  <si>
    <t>yHMPu5000035304_candida_santamariae_180604</t>
  </si>
  <si>
    <t>yHMPu5000035306_candida_elateridarum_180604</t>
  </si>
  <si>
    <t>yHMPu5000035307_millerozyma_farinosa_180604</t>
  </si>
  <si>
    <t>yHMPu5000035314_candida_anglica_160928</t>
  </si>
  <si>
    <t>yHMPu5000035316_candida_homilentoma_180604</t>
  </si>
  <si>
    <t>yHMPu5000035327_candida_fluviatilis_190924</t>
  </si>
  <si>
    <t>yHMPu5000035333_candida_silvanorum_170713</t>
  </si>
  <si>
    <t>yHMPu5000035660_priceomyces_haplophilus_160613</t>
  </si>
  <si>
    <t>yHMPu5000035662_meyerozyma_caribbica_160613</t>
  </si>
  <si>
    <t>yHMPu5000035679_candida_rhagii_160613</t>
  </si>
  <si>
    <t>yHMPu5000035681_candida_gotoi_160519</t>
  </si>
  <si>
    <t>yHMPu5000037844_schwanniomyces_vanrijiae_var_vanrijiae_180604</t>
  </si>
  <si>
    <t>yHMPu5000037885_candida_sake_170912</t>
  </si>
  <si>
    <t>yHMPu5000037924_candida_taliae_201018</t>
  </si>
  <si>
    <t>yHMPu5000038041_suhomyces_yuchorum_170912</t>
  </si>
  <si>
    <t>yHMPu5000038082_candida_suecica_180604</t>
  </si>
  <si>
    <t>yHMPu5000038372_candida_oleophila_170713</t>
  </si>
  <si>
    <t>yHMPu5000040921_candida_lessepsii_201018</t>
  </si>
  <si>
    <t>yHMPu5000040933_candida_diddensiae_201018</t>
  </si>
  <si>
    <t>yHMPu5000041713_debaryomyces_maramus_170307</t>
  </si>
  <si>
    <t>yHMPu5000041779_schwanniomyces_pseudopolymorphus_190924</t>
  </si>
  <si>
    <t>yHMPu5000041793_schwanniomyces_etchellsii_180604</t>
  </si>
  <si>
    <t>yHMPu5000041832_candida_sophiae-reginae_170307</t>
  </si>
  <si>
    <t>yHMPu5000034983_candida_tsuchiyae_210210</t>
  </si>
  <si>
    <t>yHMPu5000035295_priceomyces_melissophilus_201018</t>
  </si>
  <si>
    <t>yHMPu5000034633_candida_smithsonii_180604</t>
  </si>
  <si>
    <t>yHMPu5000034986_candida_oregonensis_160519</t>
  </si>
  <si>
    <t>yHMPu5000035018_candida_canberraensis_160519</t>
  </si>
  <si>
    <t>yHMPu5000035019_candida_caryicola_160519</t>
  </si>
  <si>
    <t>yHMPu5000035022_candida_emberorum_160519</t>
  </si>
  <si>
    <t>yHMPu5000035023_candida_guaymorum_160519</t>
  </si>
  <si>
    <t>yHMPu5000035249_candida_atmosphaerica_170307</t>
  </si>
  <si>
    <t>yHMPu5000035329_candida_saitoana_180604.haplomerger2</t>
  </si>
  <si>
    <t>yHMPu5000037871_Candida_trypodendroni_SPADES</t>
  </si>
  <si>
    <t>yHMPu5000037873_debaryomyces_udenii_180604</t>
  </si>
  <si>
    <t>yHMPu5000038344_debaryomyces_singareniensis_170713</t>
  </si>
  <si>
    <t>yHMPu5000040909_suhomyces_sequanensis_200128</t>
  </si>
  <si>
    <t>yHMPu5000041778_schwanniomyces_vanrijiae_var_yarrowii_170912</t>
  </si>
  <si>
    <t>yHMPu5000041792_schwanniomyces_capriottii_170912</t>
  </si>
  <si>
    <t>yHMPu5000041838_candida_tolerans_180604</t>
  </si>
  <si>
    <t>yHMPu5000041863_candida_gorgasii_160928</t>
  </si>
  <si>
    <t>yHMPu5000034644_candida_quercitrusa_170307</t>
  </si>
  <si>
    <t>yHMPu5000034659_debaryomyces_hansenii_180604</t>
  </si>
  <si>
    <t>yHMPu5000035007_candida_wounanorum_170307</t>
  </si>
  <si>
    <t>yHMPu5000035010_candida_tanzawaensis_190924</t>
  </si>
  <si>
    <t>yHMPu5000035015_candida_bokatorum_160519</t>
  </si>
  <si>
    <t>yHMPu5000035296_priceomyces_carsonii_160928</t>
  </si>
  <si>
    <t>yHMPu5000035328_candida_palmioleophila_180604</t>
  </si>
  <si>
    <t>yHMPu5000035642_yamadazyma_triangularis_170307</t>
  </si>
  <si>
    <t>yHMPu5000037901_candida_membranifaciens_180604</t>
  </si>
  <si>
    <t>yHMPu5000037917_candida_blattariae_170210</t>
  </si>
  <si>
    <t>yHMPu5000041693_debaryomyces_nepalensis_170307</t>
  </si>
  <si>
    <t>yHMPu5000041780_Schwanniomyces_polymorphus_var_polymorphus_SPADES</t>
  </si>
  <si>
    <t>yHMPu5000041859_candida_friederichii_160928</t>
  </si>
  <si>
    <t>yHMPu5000034634_millerozyma_acaciae_160519</t>
  </si>
  <si>
    <t>yHMPu5000034657_candida_pseudoglaebosa_170307</t>
  </si>
  <si>
    <t>yHMPu5000034656_candida_glaebosa_170307</t>
  </si>
  <si>
    <t>yHMPu5000041678_debaryomyces_prosopidis_170307</t>
  </si>
  <si>
    <t>yHMPu5000035006_candida_xylopsoci_160519</t>
  </si>
  <si>
    <t>yHMPu5000037891_candida_picachoensis_170210.haplomerger2</t>
  </si>
  <si>
    <t>yHMPu5000035011_candida_pyralidae_160519</t>
  </si>
  <si>
    <t>yHMPu5000034603_sporopachydermia_quercuum_190924</t>
  </si>
  <si>
    <t>yHMPu5000035292_sporopachydermia_cereana_201018.haplomerger2</t>
  </si>
  <si>
    <t>yHMPu5000034572_tortispora_caseinolytica_180604</t>
  </si>
  <si>
    <t>yHMPu5000035710_botryozyma_americana_190924</t>
  </si>
  <si>
    <t>yHMPu5000035281_trigonopsis_cantarellii_170307</t>
  </si>
  <si>
    <t>yHDO584_brettanomyces_mucatilis_190924.haplomerger2</t>
  </si>
  <si>
    <t>yHMPu5000035282_trigonopsis_vinaria_170307</t>
  </si>
  <si>
    <t>yHMPu5000034655_botryozyma_nematodophila_190924.haplomerger2</t>
  </si>
  <si>
    <t>yHMPu5000035650_trigonopsis_variabilis_160613</t>
  </si>
  <si>
    <t>assembly</t>
  </si>
  <si>
    <t>Order</t>
  </si>
  <si>
    <t>Alaninales</t>
  </si>
  <si>
    <t>Serin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0FF67-8139-974E-A53C-46DB653737C4}">
  <dimension ref="A1:Z534"/>
  <sheetViews>
    <sheetView tabSelected="1" zoomScale="101" workbookViewId="0">
      <selection activeCell="G25" sqref="G25"/>
    </sheetView>
  </sheetViews>
  <sheetFormatPr defaultColWidth="11" defaultRowHeight="15.75" x14ac:dyDescent="0.25"/>
  <sheetData>
    <row r="1" spans="1:26" x14ac:dyDescent="0.25">
      <c r="A1" t="s">
        <v>39</v>
      </c>
      <c r="B1" t="s">
        <v>1084</v>
      </c>
      <c r="C1" t="s">
        <v>0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1085</v>
      </c>
      <c r="N1" t="s">
        <v>1084</v>
      </c>
      <c r="O1" t="s">
        <v>1085</v>
      </c>
      <c r="Q1" t="s">
        <v>39</v>
      </c>
      <c r="R1" t="s">
        <v>1084</v>
      </c>
      <c r="S1" t="s">
        <v>40</v>
      </c>
      <c r="T1" t="s">
        <v>41</v>
      </c>
      <c r="U1" t="s">
        <v>42</v>
      </c>
      <c r="V1" t="s">
        <v>43</v>
      </c>
      <c r="W1" t="s">
        <v>44</v>
      </c>
      <c r="X1" t="s">
        <v>45</v>
      </c>
      <c r="Y1" t="s">
        <v>46</v>
      </c>
      <c r="Z1" t="s">
        <v>0</v>
      </c>
    </row>
    <row r="2" spans="1:26" x14ac:dyDescent="0.25">
      <c r="A2" t="s">
        <v>48</v>
      </c>
      <c r="B2" t="s">
        <v>59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f t="shared" ref="K2:K65" si="0">SUM(C2:J2)</f>
        <v>0</v>
      </c>
      <c r="L2" t="s">
        <v>1086</v>
      </c>
      <c r="N2" t="s">
        <v>590</v>
      </c>
      <c r="O2">
        <v>0</v>
      </c>
      <c r="Q2" t="s">
        <v>57</v>
      </c>
      <c r="R2" t="s">
        <v>598</v>
      </c>
      <c r="S2">
        <v>1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</row>
    <row r="3" spans="1:26" x14ac:dyDescent="0.25">
      <c r="A3" t="s">
        <v>49</v>
      </c>
      <c r="B3" t="s">
        <v>59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f t="shared" si="0"/>
        <v>0</v>
      </c>
      <c r="L3" t="s">
        <v>1086</v>
      </c>
      <c r="N3" t="s">
        <v>591</v>
      </c>
      <c r="O3">
        <v>0</v>
      </c>
      <c r="Q3" t="s">
        <v>58</v>
      </c>
      <c r="R3" t="s">
        <v>30</v>
      </c>
      <c r="S3">
        <v>1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</row>
    <row r="4" spans="1:26" x14ac:dyDescent="0.25">
      <c r="A4" t="s">
        <v>50</v>
      </c>
      <c r="B4" t="s">
        <v>59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f t="shared" si="0"/>
        <v>0</v>
      </c>
      <c r="L4" t="s">
        <v>1086</v>
      </c>
      <c r="N4" t="s">
        <v>592</v>
      </c>
      <c r="O4">
        <v>0</v>
      </c>
      <c r="Q4" t="s">
        <v>59</v>
      </c>
      <c r="R4" t="s">
        <v>599</v>
      </c>
      <c r="S4">
        <v>1</v>
      </c>
      <c r="T4">
        <v>0</v>
      </c>
      <c r="U4">
        <v>1</v>
      </c>
      <c r="V4">
        <v>0</v>
      </c>
      <c r="W4">
        <v>0</v>
      </c>
      <c r="X4">
        <v>0</v>
      </c>
      <c r="Y4">
        <v>0</v>
      </c>
      <c r="Z4">
        <v>0</v>
      </c>
    </row>
    <row r="5" spans="1:26" x14ac:dyDescent="0.25">
      <c r="A5" t="s">
        <v>51</v>
      </c>
      <c r="B5" t="s">
        <v>15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f t="shared" si="0"/>
        <v>0</v>
      </c>
      <c r="L5" t="s">
        <v>1086</v>
      </c>
      <c r="N5" t="s">
        <v>15</v>
      </c>
      <c r="O5">
        <v>0</v>
      </c>
      <c r="Q5" t="s">
        <v>68</v>
      </c>
      <c r="R5" t="s">
        <v>607</v>
      </c>
      <c r="S5">
        <v>1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</row>
    <row r="6" spans="1:26" x14ac:dyDescent="0.25">
      <c r="A6" t="s">
        <v>52</v>
      </c>
      <c r="B6" t="s">
        <v>59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f t="shared" si="0"/>
        <v>0</v>
      </c>
      <c r="L6" t="s">
        <v>1086</v>
      </c>
      <c r="N6" t="s">
        <v>593</v>
      </c>
      <c r="O6">
        <v>0</v>
      </c>
      <c r="Q6" t="s">
        <v>69</v>
      </c>
      <c r="R6" t="s">
        <v>608</v>
      </c>
      <c r="S6">
        <v>1</v>
      </c>
      <c r="T6">
        <v>0</v>
      </c>
      <c r="U6">
        <v>1</v>
      </c>
      <c r="V6">
        <v>0</v>
      </c>
      <c r="W6">
        <v>1</v>
      </c>
      <c r="X6">
        <v>0</v>
      </c>
      <c r="Y6">
        <v>0</v>
      </c>
      <c r="Z6">
        <v>0</v>
      </c>
    </row>
    <row r="7" spans="1:26" x14ac:dyDescent="0.25">
      <c r="A7" t="s">
        <v>53</v>
      </c>
      <c r="B7" t="s">
        <v>594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f t="shared" si="0"/>
        <v>0</v>
      </c>
      <c r="L7" t="s">
        <v>1086</v>
      </c>
      <c r="N7" t="s">
        <v>594</v>
      </c>
      <c r="O7">
        <v>0</v>
      </c>
      <c r="Q7" t="s">
        <v>70</v>
      </c>
      <c r="R7" t="s">
        <v>609</v>
      </c>
      <c r="S7">
        <v>1</v>
      </c>
      <c r="T7">
        <v>0</v>
      </c>
      <c r="U7">
        <v>1</v>
      </c>
      <c r="V7">
        <v>0</v>
      </c>
      <c r="W7">
        <v>1</v>
      </c>
      <c r="X7">
        <v>0</v>
      </c>
      <c r="Y7">
        <v>1</v>
      </c>
      <c r="Z7">
        <v>1</v>
      </c>
    </row>
    <row r="8" spans="1:26" x14ac:dyDescent="0.25">
      <c r="A8" t="s">
        <v>54</v>
      </c>
      <c r="B8" t="s">
        <v>595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f t="shared" si="0"/>
        <v>0</v>
      </c>
      <c r="L8" t="s">
        <v>1086</v>
      </c>
      <c r="N8" t="s">
        <v>595</v>
      </c>
      <c r="O8">
        <v>0</v>
      </c>
      <c r="Q8" t="s">
        <v>81</v>
      </c>
      <c r="R8" t="s">
        <v>619</v>
      </c>
      <c r="S8">
        <v>1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</row>
    <row r="9" spans="1:26" x14ac:dyDescent="0.25">
      <c r="A9" t="s">
        <v>55</v>
      </c>
      <c r="B9" t="s">
        <v>596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f t="shared" si="0"/>
        <v>0</v>
      </c>
      <c r="L9" t="s">
        <v>1086</v>
      </c>
      <c r="N9" t="s">
        <v>596</v>
      </c>
      <c r="O9">
        <v>0</v>
      </c>
      <c r="Q9" t="s">
        <v>85</v>
      </c>
      <c r="R9" t="s">
        <v>623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</row>
    <row r="10" spans="1:26" x14ac:dyDescent="0.25">
      <c r="A10" t="s">
        <v>56</v>
      </c>
      <c r="B10" t="s">
        <v>597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f t="shared" si="0"/>
        <v>1</v>
      </c>
      <c r="L10" t="s">
        <v>1086</v>
      </c>
      <c r="N10" t="s">
        <v>597</v>
      </c>
      <c r="O10">
        <v>0</v>
      </c>
      <c r="Q10" t="s">
        <v>91</v>
      </c>
      <c r="R10" t="s">
        <v>629</v>
      </c>
      <c r="S10">
        <v>1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</row>
    <row r="11" spans="1:26" x14ac:dyDescent="0.25">
      <c r="A11" t="s">
        <v>57</v>
      </c>
      <c r="B11" t="s">
        <v>598</v>
      </c>
      <c r="C11">
        <v>0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f t="shared" si="0"/>
        <v>1</v>
      </c>
      <c r="L11" t="s">
        <v>1086</v>
      </c>
      <c r="N11" t="s">
        <v>598</v>
      </c>
      <c r="O11">
        <v>0</v>
      </c>
      <c r="Q11" t="s">
        <v>93</v>
      </c>
      <c r="R11" t="s">
        <v>6</v>
      </c>
      <c r="S11">
        <v>1</v>
      </c>
      <c r="T11">
        <v>0</v>
      </c>
      <c r="U11">
        <v>1</v>
      </c>
      <c r="V11">
        <v>0</v>
      </c>
      <c r="W11">
        <v>0</v>
      </c>
      <c r="X11">
        <v>0</v>
      </c>
      <c r="Y11">
        <v>0</v>
      </c>
      <c r="Z11">
        <v>0</v>
      </c>
    </row>
    <row r="12" spans="1:26" x14ac:dyDescent="0.25">
      <c r="A12" t="s">
        <v>58</v>
      </c>
      <c r="B12" t="s">
        <v>30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f t="shared" si="0"/>
        <v>1</v>
      </c>
      <c r="L12" t="s">
        <v>1086</v>
      </c>
      <c r="N12" t="s">
        <v>30</v>
      </c>
      <c r="O12">
        <v>0</v>
      </c>
      <c r="Q12" t="s">
        <v>94</v>
      </c>
      <c r="R12" t="s">
        <v>631</v>
      </c>
      <c r="S12">
        <v>1</v>
      </c>
      <c r="T12">
        <v>0</v>
      </c>
      <c r="U12">
        <v>1</v>
      </c>
      <c r="V12">
        <v>0</v>
      </c>
      <c r="W12">
        <v>0</v>
      </c>
      <c r="X12">
        <v>0</v>
      </c>
      <c r="Y12">
        <v>0</v>
      </c>
      <c r="Z12">
        <v>0</v>
      </c>
    </row>
    <row r="13" spans="1:26" x14ac:dyDescent="0.25">
      <c r="A13" t="s">
        <v>59</v>
      </c>
      <c r="B13" t="s">
        <v>599</v>
      </c>
      <c r="C13">
        <v>0</v>
      </c>
      <c r="D13">
        <v>1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  <c r="K13">
        <f t="shared" si="0"/>
        <v>2</v>
      </c>
      <c r="L13" t="s">
        <v>1086</v>
      </c>
      <c r="N13" t="s">
        <v>599</v>
      </c>
      <c r="O13">
        <v>0</v>
      </c>
      <c r="Q13" t="s">
        <v>96</v>
      </c>
      <c r="R13" t="s">
        <v>633</v>
      </c>
      <c r="S13">
        <v>1</v>
      </c>
      <c r="T13">
        <v>0</v>
      </c>
      <c r="U13">
        <v>1</v>
      </c>
      <c r="V13">
        <v>0</v>
      </c>
      <c r="W13">
        <v>0</v>
      </c>
      <c r="X13">
        <v>0</v>
      </c>
      <c r="Y13">
        <v>0</v>
      </c>
      <c r="Z13">
        <v>0</v>
      </c>
    </row>
    <row r="14" spans="1:26" x14ac:dyDescent="0.25">
      <c r="A14" t="s">
        <v>60</v>
      </c>
      <c r="B14" t="s">
        <v>60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f t="shared" si="0"/>
        <v>0</v>
      </c>
      <c r="L14" t="s">
        <v>61</v>
      </c>
      <c r="N14" t="s">
        <v>600</v>
      </c>
      <c r="O14">
        <v>1</v>
      </c>
      <c r="Q14" t="s">
        <v>97</v>
      </c>
      <c r="R14" t="s">
        <v>634</v>
      </c>
      <c r="S14">
        <v>1</v>
      </c>
      <c r="T14">
        <v>0</v>
      </c>
      <c r="U14">
        <v>1</v>
      </c>
      <c r="V14">
        <v>0</v>
      </c>
      <c r="W14">
        <v>0</v>
      </c>
      <c r="X14">
        <v>0</v>
      </c>
      <c r="Y14">
        <v>0</v>
      </c>
      <c r="Z14">
        <v>0</v>
      </c>
    </row>
    <row r="15" spans="1:26" x14ac:dyDescent="0.25">
      <c r="A15" t="s">
        <v>62</v>
      </c>
      <c r="B15" t="s">
        <v>60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f t="shared" si="0"/>
        <v>0</v>
      </c>
      <c r="L15" t="s">
        <v>61</v>
      </c>
      <c r="N15" t="s">
        <v>601</v>
      </c>
      <c r="O15">
        <v>1</v>
      </c>
      <c r="Q15" t="s">
        <v>98</v>
      </c>
      <c r="R15" t="s">
        <v>635</v>
      </c>
      <c r="S15">
        <v>1</v>
      </c>
      <c r="T15">
        <v>0</v>
      </c>
      <c r="U15">
        <v>1</v>
      </c>
      <c r="V15">
        <v>0</v>
      </c>
      <c r="W15">
        <v>0</v>
      </c>
      <c r="X15">
        <v>0</v>
      </c>
      <c r="Y15">
        <v>0</v>
      </c>
      <c r="Z15">
        <v>0</v>
      </c>
    </row>
    <row r="16" spans="1:26" x14ac:dyDescent="0.25">
      <c r="A16" t="s">
        <v>63</v>
      </c>
      <c r="B16" t="s">
        <v>602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f t="shared" si="0"/>
        <v>0</v>
      </c>
      <c r="L16" t="s">
        <v>61</v>
      </c>
      <c r="N16" t="s">
        <v>602</v>
      </c>
      <c r="O16">
        <v>1</v>
      </c>
      <c r="Q16" t="s">
        <v>99</v>
      </c>
      <c r="R16" t="s">
        <v>636</v>
      </c>
      <c r="S16">
        <v>1</v>
      </c>
      <c r="T16">
        <v>0</v>
      </c>
      <c r="U16">
        <v>0</v>
      </c>
      <c r="V16">
        <v>0</v>
      </c>
      <c r="W16">
        <v>0</v>
      </c>
      <c r="X16">
        <v>1</v>
      </c>
      <c r="Y16">
        <v>0</v>
      </c>
      <c r="Z16">
        <v>0</v>
      </c>
    </row>
    <row r="17" spans="1:26" x14ac:dyDescent="0.25">
      <c r="A17" t="s">
        <v>64</v>
      </c>
      <c r="B17" t="s">
        <v>603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f t="shared" si="0"/>
        <v>0</v>
      </c>
      <c r="L17" t="s">
        <v>61</v>
      </c>
      <c r="N17" t="s">
        <v>603</v>
      </c>
      <c r="O17">
        <v>1</v>
      </c>
      <c r="Q17" t="s">
        <v>100</v>
      </c>
      <c r="R17" t="s">
        <v>637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>
        <v>0</v>
      </c>
    </row>
    <row r="18" spans="1:26" x14ac:dyDescent="0.25">
      <c r="A18" t="s">
        <v>65</v>
      </c>
      <c r="B18" t="s">
        <v>604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f t="shared" si="0"/>
        <v>0</v>
      </c>
      <c r="L18" t="s">
        <v>61</v>
      </c>
      <c r="N18" t="s">
        <v>604</v>
      </c>
      <c r="O18">
        <v>1</v>
      </c>
      <c r="Q18" t="s">
        <v>101</v>
      </c>
      <c r="R18" t="s">
        <v>638</v>
      </c>
      <c r="S18">
        <v>1</v>
      </c>
      <c r="T18">
        <v>0</v>
      </c>
      <c r="U18">
        <v>0</v>
      </c>
      <c r="V18">
        <v>0</v>
      </c>
      <c r="W18">
        <v>0</v>
      </c>
      <c r="X18">
        <v>1</v>
      </c>
      <c r="Y18">
        <v>0</v>
      </c>
      <c r="Z18">
        <v>0</v>
      </c>
    </row>
    <row r="19" spans="1:26" x14ac:dyDescent="0.25">
      <c r="A19" t="s">
        <v>66</v>
      </c>
      <c r="B19" t="s">
        <v>605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f t="shared" si="0"/>
        <v>0</v>
      </c>
      <c r="L19" t="s">
        <v>61</v>
      </c>
      <c r="N19" t="s">
        <v>605</v>
      </c>
      <c r="O19">
        <v>1</v>
      </c>
      <c r="Q19" t="s">
        <v>103</v>
      </c>
      <c r="R19" t="s">
        <v>640</v>
      </c>
      <c r="S19">
        <v>1</v>
      </c>
      <c r="T19">
        <v>0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</row>
    <row r="20" spans="1:26" x14ac:dyDescent="0.25">
      <c r="A20" t="s">
        <v>67</v>
      </c>
      <c r="B20" t="s">
        <v>606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1</v>
      </c>
      <c r="J20">
        <v>0</v>
      </c>
      <c r="K20">
        <f t="shared" si="0"/>
        <v>1</v>
      </c>
      <c r="L20" t="s">
        <v>61</v>
      </c>
      <c r="N20" t="s">
        <v>606</v>
      </c>
      <c r="O20">
        <v>1</v>
      </c>
      <c r="Q20" t="s">
        <v>104</v>
      </c>
      <c r="R20" t="s">
        <v>641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  <c r="Y20">
        <v>1</v>
      </c>
      <c r="Z20">
        <v>0</v>
      </c>
    </row>
    <row r="21" spans="1:26" x14ac:dyDescent="0.25">
      <c r="A21" t="s">
        <v>68</v>
      </c>
      <c r="B21" t="s">
        <v>607</v>
      </c>
      <c r="C21">
        <v>0</v>
      </c>
      <c r="D21">
        <v>1</v>
      </c>
      <c r="E21">
        <v>0</v>
      </c>
      <c r="F21">
        <v>0</v>
      </c>
      <c r="G21">
        <v>0</v>
      </c>
      <c r="H21">
        <v>1</v>
      </c>
      <c r="I21">
        <v>0</v>
      </c>
      <c r="J21">
        <v>0</v>
      </c>
      <c r="K21">
        <f t="shared" si="0"/>
        <v>2</v>
      </c>
      <c r="L21" t="s">
        <v>61</v>
      </c>
      <c r="N21" t="s">
        <v>607</v>
      </c>
      <c r="O21">
        <v>1</v>
      </c>
      <c r="Q21" t="s">
        <v>105</v>
      </c>
      <c r="R21" t="s">
        <v>642</v>
      </c>
      <c r="S21">
        <v>1</v>
      </c>
      <c r="T21">
        <v>0</v>
      </c>
      <c r="U21">
        <v>0</v>
      </c>
      <c r="V21">
        <v>0</v>
      </c>
      <c r="W21">
        <v>0</v>
      </c>
      <c r="X21">
        <v>1</v>
      </c>
      <c r="Y21">
        <v>0</v>
      </c>
      <c r="Z21">
        <v>0</v>
      </c>
    </row>
    <row r="22" spans="1:26" x14ac:dyDescent="0.25">
      <c r="A22" t="s">
        <v>69</v>
      </c>
      <c r="B22" t="s">
        <v>608</v>
      </c>
      <c r="C22">
        <v>0</v>
      </c>
      <c r="D22">
        <v>1</v>
      </c>
      <c r="E22">
        <v>0</v>
      </c>
      <c r="F22">
        <v>1</v>
      </c>
      <c r="G22">
        <v>0</v>
      </c>
      <c r="H22">
        <v>1</v>
      </c>
      <c r="I22">
        <v>0</v>
      </c>
      <c r="J22">
        <v>0</v>
      </c>
      <c r="K22">
        <f t="shared" si="0"/>
        <v>3</v>
      </c>
      <c r="L22" t="s">
        <v>61</v>
      </c>
      <c r="N22" t="s">
        <v>608</v>
      </c>
      <c r="O22">
        <v>1</v>
      </c>
      <c r="Q22" t="s">
        <v>106</v>
      </c>
      <c r="R22" t="s">
        <v>643</v>
      </c>
      <c r="S22">
        <v>1</v>
      </c>
      <c r="T22">
        <v>0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</row>
    <row r="23" spans="1:26" x14ac:dyDescent="0.25">
      <c r="A23" t="s">
        <v>70</v>
      </c>
      <c r="B23" t="s">
        <v>609</v>
      </c>
      <c r="C23">
        <v>1</v>
      </c>
      <c r="D23">
        <v>1</v>
      </c>
      <c r="E23">
        <v>0</v>
      </c>
      <c r="F23">
        <v>1</v>
      </c>
      <c r="G23">
        <v>0</v>
      </c>
      <c r="H23">
        <v>1</v>
      </c>
      <c r="I23">
        <v>0</v>
      </c>
      <c r="J23">
        <v>1</v>
      </c>
      <c r="K23">
        <f t="shared" si="0"/>
        <v>5</v>
      </c>
      <c r="L23" t="s">
        <v>61</v>
      </c>
      <c r="N23" t="s">
        <v>609</v>
      </c>
      <c r="O23">
        <v>1</v>
      </c>
      <c r="Q23" t="s">
        <v>107</v>
      </c>
      <c r="R23" t="s">
        <v>3</v>
      </c>
      <c r="S23">
        <v>1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1</v>
      </c>
    </row>
    <row r="24" spans="1:26" x14ac:dyDescent="0.25">
      <c r="A24" t="s">
        <v>71</v>
      </c>
      <c r="B24" t="s">
        <v>61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f t="shared" si="0"/>
        <v>0</v>
      </c>
      <c r="L24" t="s">
        <v>72</v>
      </c>
      <c r="N24" t="s">
        <v>610</v>
      </c>
      <c r="O24">
        <v>2</v>
      </c>
      <c r="Q24" t="s">
        <v>108</v>
      </c>
      <c r="R24" t="s">
        <v>644</v>
      </c>
      <c r="S24">
        <v>1</v>
      </c>
      <c r="T24">
        <v>0</v>
      </c>
      <c r="U24">
        <v>1</v>
      </c>
      <c r="V24">
        <v>0</v>
      </c>
      <c r="W24">
        <v>0</v>
      </c>
      <c r="X24">
        <v>1</v>
      </c>
      <c r="Y24">
        <v>0</v>
      </c>
      <c r="Z24">
        <v>0</v>
      </c>
    </row>
    <row r="25" spans="1:26" x14ac:dyDescent="0.25">
      <c r="A25" t="s">
        <v>73</v>
      </c>
      <c r="B25" t="s">
        <v>61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f t="shared" si="0"/>
        <v>0</v>
      </c>
      <c r="L25" t="s">
        <v>72</v>
      </c>
      <c r="N25" t="s">
        <v>611</v>
      </c>
      <c r="O25">
        <v>2</v>
      </c>
      <c r="Q25" t="s">
        <v>109</v>
      </c>
      <c r="R25" t="s">
        <v>645</v>
      </c>
      <c r="S25">
        <v>1</v>
      </c>
      <c r="T25">
        <v>0</v>
      </c>
      <c r="U25">
        <v>1</v>
      </c>
      <c r="V25">
        <v>1</v>
      </c>
      <c r="W25">
        <v>0</v>
      </c>
      <c r="X25">
        <v>0</v>
      </c>
      <c r="Y25">
        <v>0</v>
      </c>
      <c r="Z25">
        <v>0</v>
      </c>
    </row>
    <row r="26" spans="1:26" x14ac:dyDescent="0.25">
      <c r="A26" t="s">
        <v>74</v>
      </c>
      <c r="B26" t="s">
        <v>612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f t="shared" si="0"/>
        <v>0</v>
      </c>
      <c r="L26" t="s">
        <v>72</v>
      </c>
      <c r="N26" t="s">
        <v>612</v>
      </c>
      <c r="O26">
        <v>2</v>
      </c>
      <c r="Q26" t="s">
        <v>110</v>
      </c>
      <c r="R26" t="s">
        <v>646</v>
      </c>
      <c r="S26">
        <v>1</v>
      </c>
      <c r="T26">
        <v>0</v>
      </c>
      <c r="U26">
        <v>1</v>
      </c>
      <c r="V26">
        <v>0</v>
      </c>
      <c r="W26">
        <v>0</v>
      </c>
      <c r="X26">
        <v>1</v>
      </c>
      <c r="Y26">
        <v>0</v>
      </c>
      <c r="Z26">
        <v>0</v>
      </c>
    </row>
    <row r="27" spans="1:26" x14ac:dyDescent="0.25">
      <c r="A27" t="s">
        <v>75</v>
      </c>
      <c r="B27" t="s">
        <v>613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f t="shared" si="0"/>
        <v>0</v>
      </c>
      <c r="L27" t="s">
        <v>72</v>
      </c>
      <c r="N27" t="s">
        <v>613</v>
      </c>
      <c r="O27">
        <v>2</v>
      </c>
      <c r="Q27" t="s">
        <v>112</v>
      </c>
      <c r="R27" t="s">
        <v>648</v>
      </c>
      <c r="S27">
        <v>1</v>
      </c>
      <c r="T27">
        <v>0</v>
      </c>
      <c r="U27">
        <v>1</v>
      </c>
      <c r="V27">
        <v>0</v>
      </c>
      <c r="W27">
        <v>0</v>
      </c>
      <c r="X27">
        <v>1</v>
      </c>
      <c r="Y27">
        <v>0</v>
      </c>
      <c r="Z27">
        <v>0</v>
      </c>
    </row>
    <row r="28" spans="1:26" x14ac:dyDescent="0.25">
      <c r="A28" t="s">
        <v>76</v>
      </c>
      <c r="B28" t="s">
        <v>614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f t="shared" si="0"/>
        <v>0</v>
      </c>
      <c r="L28" t="s">
        <v>72</v>
      </c>
      <c r="N28" t="s">
        <v>614</v>
      </c>
      <c r="O28">
        <v>2</v>
      </c>
      <c r="Q28" t="s">
        <v>113</v>
      </c>
      <c r="R28" t="s">
        <v>649</v>
      </c>
      <c r="S28">
        <v>1</v>
      </c>
      <c r="T28">
        <v>0</v>
      </c>
      <c r="U28">
        <v>1</v>
      </c>
      <c r="V28">
        <v>0</v>
      </c>
      <c r="W28">
        <v>0</v>
      </c>
      <c r="X28">
        <v>0</v>
      </c>
      <c r="Y28">
        <v>0</v>
      </c>
      <c r="Z28">
        <v>1</v>
      </c>
    </row>
    <row r="29" spans="1:26" x14ac:dyDescent="0.25">
      <c r="A29" t="s">
        <v>77</v>
      </c>
      <c r="B29" t="s">
        <v>615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f t="shared" si="0"/>
        <v>0</v>
      </c>
      <c r="L29" t="s">
        <v>72</v>
      </c>
      <c r="N29" t="s">
        <v>615</v>
      </c>
      <c r="O29">
        <v>2</v>
      </c>
      <c r="Q29" t="s">
        <v>114</v>
      </c>
      <c r="R29" t="s">
        <v>650</v>
      </c>
      <c r="S29">
        <v>1</v>
      </c>
      <c r="T29">
        <v>0</v>
      </c>
      <c r="U29">
        <v>0</v>
      </c>
      <c r="V29">
        <v>0</v>
      </c>
      <c r="W29">
        <v>0</v>
      </c>
      <c r="X29">
        <v>1</v>
      </c>
      <c r="Y29">
        <v>0</v>
      </c>
      <c r="Z29">
        <v>1</v>
      </c>
    </row>
    <row r="30" spans="1:26" x14ac:dyDescent="0.25">
      <c r="A30" t="s">
        <v>78</v>
      </c>
      <c r="B30" t="s">
        <v>616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f t="shared" si="0"/>
        <v>0</v>
      </c>
      <c r="L30" t="s">
        <v>72</v>
      </c>
      <c r="N30" t="s">
        <v>616</v>
      </c>
      <c r="O30">
        <v>2</v>
      </c>
      <c r="Q30" t="s">
        <v>115</v>
      </c>
      <c r="R30" t="s">
        <v>651</v>
      </c>
      <c r="S30">
        <v>1</v>
      </c>
      <c r="T30">
        <v>0</v>
      </c>
      <c r="U30">
        <v>1</v>
      </c>
      <c r="V30">
        <v>0</v>
      </c>
      <c r="W30">
        <v>1</v>
      </c>
      <c r="X30">
        <v>0</v>
      </c>
      <c r="Y30">
        <v>1</v>
      </c>
      <c r="Z30">
        <v>0</v>
      </c>
    </row>
    <row r="31" spans="1:26" x14ac:dyDescent="0.25">
      <c r="A31" t="s">
        <v>79</v>
      </c>
      <c r="B31" t="s">
        <v>617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f t="shared" si="0"/>
        <v>0</v>
      </c>
      <c r="L31" t="s">
        <v>72</v>
      </c>
      <c r="N31" t="s">
        <v>617</v>
      </c>
      <c r="O31">
        <v>2</v>
      </c>
      <c r="Q31" t="s">
        <v>116</v>
      </c>
      <c r="R31" t="s">
        <v>29</v>
      </c>
      <c r="S31">
        <v>1</v>
      </c>
      <c r="T31">
        <v>1</v>
      </c>
      <c r="U31">
        <v>1</v>
      </c>
      <c r="V31">
        <v>1</v>
      </c>
      <c r="W31">
        <v>0</v>
      </c>
      <c r="X31">
        <v>0</v>
      </c>
      <c r="Y31">
        <v>0</v>
      </c>
      <c r="Z31">
        <v>0</v>
      </c>
    </row>
    <row r="32" spans="1:26" x14ac:dyDescent="0.25">
      <c r="A32" t="s">
        <v>80</v>
      </c>
      <c r="B32" t="s">
        <v>618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f t="shared" si="0"/>
        <v>0</v>
      </c>
      <c r="L32" t="s">
        <v>72</v>
      </c>
      <c r="N32" t="s">
        <v>618</v>
      </c>
      <c r="O32">
        <v>2</v>
      </c>
      <c r="Q32" t="s">
        <v>117</v>
      </c>
      <c r="R32" t="s">
        <v>652</v>
      </c>
      <c r="S32">
        <v>1</v>
      </c>
      <c r="T32">
        <v>1</v>
      </c>
      <c r="U32">
        <v>1</v>
      </c>
      <c r="V32">
        <v>0</v>
      </c>
      <c r="W32">
        <v>1</v>
      </c>
      <c r="X32">
        <v>0</v>
      </c>
      <c r="Y32">
        <v>0</v>
      </c>
      <c r="Z32">
        <v>0</v>
      </c>
    </row>
    <row r="33" spans="1:26" x14ac:dyDescent="0.25">
      <c r="A33" t="s">
        <v>81</v>
      </c>
      <c r="B33" t="s">
        <v>619</v>
      </c>
      <c r="C33">
        <v>0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f t="shared" si="0"/>
        <v>1</v>
      </c>
      <c r="L33" t="s">
        <v>72</v>
      </c>
      <c r="N33" t="s">
        <v>619</v>
      </c>
      <c r="O33">
        <v>2</v>
      </c>
      <c r="Q33" t="s">
        <v>118</v>
      </c>
      <c r="R33" t="s">
        <v>653</v>
      </c>
      <c r="S33">
        <v>1</v>
      </c>
      <c r="T33">
        <v>0</v>
      </c>
      <c r="U33">
        <v>0</v>
      </c>
      <c r="V33">
        <v>0</v>
      </c>
      <c r="W33">
        <v>0</v>
      </c>
      <c r="X33">
        <v>1</v>
      </c>
      <c r="Y33">
        <v>1</v>
      </c>
      <c r="Z33">
        <v>1</v>
      </c>
    </row>
    <row r="34" spans="1:26" x14ac:dyDescent="0.25">
      <c r="A34" t="s">
        <v>82</v>
      </c>
      <c r="B34" t="s">
        <v>62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1</v>
      </c>
      <c r="J34">
        <v>0</v>
      </c>
      <c r="K34">
        <f t="shared" si="0"/>
        <v>1</v>
      </c>
      <c r="L34" t="s">
        <v>72</v>
      </c>
      <c r="N34" t="s">
        <v>620</v>
      </c>
      <c r="O34">
        <v>2</v>
      </c>
      <c r="Q34" t="s">
        <v>119</v>
      </c>
      <c r="R34" t="s">
        <v>654</v>
      </c>
      <c r="S34">
        <v>1</v>
      </c>
      <c r="T34">
        <v>0</v>
      </c>
      <c r="U34">
        <v>1</v>
      </c>
      <c r="V34">
        <v>0</v>
      </c>
      <c r="W34">
        <v>0</v>
      </c>
      <c r="X34">
        <v>0</v>
      </c>
      <c r="Y34">
        <v>1</v>
      </c>
      <c r="Z34">
        <v>1</v>
      </c>
    </row>
    <row r="35" spans="1:26" x14ac:dyDescent="0.25">
      <c r="A35" t="s">
        <v>83</v>
      </c>
      <c r="B35" t="s">
        <v>62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1</v>
      </c>
      <c r="J35">
        <v>0</v>
      </c>
      <c r="K35">
        <f t="shared" si="0"/>
        <v>1</v>
      </c>
      <c r="L35" t="s">
        <v>72</v>
      </c>
      <c r="N35" t="s">
        <v>621</v>
      </c>
      <c r="O35">
        <v>2</v>
      </c>
      <c r="Q35" t="s">
        <v>120</v>
      </c>
      <c r="R35" t="s">
        <v>655</v>
      </c>
      <c r="S35">
        <v>1</v>
      </c>
      <c r="T35">
        <v>0</v>
      </c>
      <c r="U35">
        <v>0</v>
      </c>
      <c r="V35">
        <v>0</v>
      </c>
      <c r="W35">
        <v>0</v>
      </c>
      <c r="X35">
        <v>1</v>
      </c>
      <c r="Y35">
        <v>1</v>
      </c>
      <c r="Z35">
        <v>1</v>
      </c>
    </row>
    <row r="36" spans="1:26" x14ac:dyDescent="0.25">
      <c r="A36" t="s">
        <v>84</v>
      </c>
      <c r="B36" t="s">
        <v>622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f t="shared" si="0"/>
        <v>1</v>
      </c>
      <c r="L36" t="s">
        <v>72</v>
      </c>
      <c r="N36" t="s">
        <v>622</v>
      </c>
      <c r="O36">
        <v>2</v>
      </c>
      <c r="Q36" t="s">
        <v>121</v>
      </c>
      <c r="R36" t="s">
        <v>656</v>
      </c>
      <c r="S36">
        <v>1</v>
      </c>
      <c r="T36">
        <v>0</v>
      </c>
      <c r="U36">
        <v>1</v>
      </c>
      <c r="V36">
        <v>0</v>
      </c>
      <c r="W36">
        <v>1</v>
      </c>
      <c r="X36">
        <v>1</v>
      </c>
      <c r="Y36">
        <v>1</v>
      </c>
      <c r="Z36">
        <v>0</v>
      </c>
    </row>
    <row r="37" spans="1:26" x14ac:dyDescent="0.25">
      <c r="A37" t="s">
        <v>85</v>
      </c>
      <c r="B37" t="s">
        <v>623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f t="shared" si="0"/>
        <v>1</v>
      </c>
      <c r="L37" t="s">
        <v>72</v>
      </c>
      <c r="N37" t="s">
        <v>623</v>
      </c>
      <c r="O37">
        <v>2</v>
      </c>
      <c r="Q37" t="s">
        <v>122</v>
      </c>
      <c r="R37" t="s">
        <v>657</v>
      </c>
      <c r="S37">
        <v>1</v>
      </c>
      <c r="T37">
        <v>1</v>
      </c>
      <c r="U37">
        <v>1</v>
      </c>
      <c r="V37">
        <v>1</v>
      </c>
      <c r="W37">
        <v>0</v>
      </c>
      <c r="X37">
        <v>1</v>
      </c>
      <c r="Y37">
        <v>0</v>
      </c>
      <c r="Z37">
        <v>0</v>
      </c>
    </row>
    <row r="38" spans="1:26" x14ac:dyDescent="0.25">
      <c r="A38" t="s">
        <v>86</v>
      </c>
      <c r="B38" t="s">
        <v>624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  <c r="J38">
        <v>0</v>
      </c>
      <c r="K38">
        <f t="shared" si="0"/>
        <v>1</v>
      </c>
      <c r="L38" t="s">
        <v>72</v>
      </c>
      <c r="N38" t="s">
        <v>624</v>
      </c>
      <c r="O38">
        <v>2</v>
      </c>
      <c r="Q38" t="s">
        <v>123</v>
      </c>
      <c r="R38" t="s">
        <v>658</v>
      </c>
      <c r="S38">
        <v>1</v>
      </c>
      <c r="T38">
        <v>1</v>
      </c>
      <c r="U38">
        <v>1</v>
      </c>
      <c r="V38">
        <v>1</v>
      </c>
      <c r="W38">
        <v>0</v>
      </c>
      <c r="X38">
        <v>1</v>
      </c>
      <c r="Y38">
        <v>0</v>
      </c>
      <c r="Z38">
        <v>0</v>
      </c>
    </row>
    <row r="39" spans="1:26" x14ac:dyDescent="0.25">
      <c r="A39" t="s">
        <v>87</v>
      </c>
      <c r="B39" t="s">
        <v>625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1</v>
      </c>
      <c r="J39">
        <v>0</v>
      </c>
      <c r="K39">
        <f t="shared" si="0"/>
        <v>1</v>
      </c>
      <c r="L39" t="s">
        <v>72</v>
      </c>
      <c r="N39" t="s">
        <v>625</v>
      </c>
      <c r="O39">
        <v>2</v>
      </c>
      <c r="Q39" t="s">
        <v>124</v>
      </c>
      <c r="R39" t="s">
        <v>4</v>
      </c>
      <c r="S39">
        <v>1</v>
      </c>
      <c r="T39">
        <v>0</v>
      </c>
      <c r="U39">
        <v>1</v>
      </c>
      <c r="V39">
        <v>1</v>
      </c>
      <c r="W39">
        <v>0</v>
      </c>
      <c r="X39">
        <v>0</v>
      </c>
      <c r="Y39">
        <v>1</v>
      </c>
      <c r="Z39">
        <v>1</v>
      </c>
    </row>
    <row r="40" spans="1:26" x14ac:dyDescent="0.25">
      <c r="A40" t="s">
        <v>88</v>
      </c>
      <c r="B40" t="s">
        <v>626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  <c r="K40">
        <f t="shared" si="0"/>
        <v>1</v>
      </c>
      <c r="L40" t="s">
        <v>72</v>
      </c>
      <c r="N40" t="s">
        <v>626</v>
      </c>
      <c r="O40">
        <v>2</v>
      </c>
      <c r="Q40" t="s">
        <v>125</v>
      </c>
      <c r="R40" t="s">
        <v>7</v>
      </c>
      <c r="S40">
        <v>1</v>
      </c>
      <c r="T40">
        <v>1</v>
      </c>
      <c r="U40">
        <v>1</v>
      </c>
      <c r="V40">
        <v>1</v>
      </c>
      <c r="W40">
        <v>0</v>
      </c>
      <c r="X40">
        <v>1</v>
      </c>
      <c r="Y40">
        <v>1</v>
      </c>
      <c r="Z40">
        <v>0</v>
      </c>
    </row>
    <row r="41" spans="1:26" x14ac:dyDescent="0.25">
      <c r="A41" t="s">
        <v>89</v>
      </c>
      <c r="B41" t="s">
        <v>627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0</v>
      </c>
      <c r="K41">
        <f t="shared" si="0"/>
        <v>1</v>
      </c>
      <c r="L41" t="s">
        <v>72</v>
      </c>
      <c r="N41" t="s">
        <v>627</v>
      </c>
      <c r="O41">
        <v>2</v>
      </c>
      <c r="Q41" t="s">
        <v>126</v>
      </c>
      <c r="R41" t="s">
        <v>12</v>
      </c>
      <c r="S41">
        <v>1</v>
      </c>
      <c r="T41">
        <v>1</v>
      </c>
      <c r="U41">
        <v>1</v>
      </c>
      <c r="V41">
        <v>1</v>
      </c>
      <c r="W41">
        <v>0</v>
      </c>
      <c r="X41">
        <v>1</v>
      </c>
      <c r="Y41">
        <v>1</v>
      </c>
      <c r="Z41">
        <v>0</v>
      </c>
    </row>
    <row r="42" spans="1:26" x14ac:dyDescent="0.25">
      <c r="A42" t="s">
        <v>90</v>
      </c>
      <c r="B42" t="s">
        <v>628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1</v>
      </c>
      <c r="J42">
        <v>0</v>
      </c>
      <c r="K42">
        <f t="shared" si="0"/>
        <v>1</v>
      </c>
      <c r="L42" t="s">
        <v>72</v>
      </c>
      <c r="N42" t="s">
        <v>628</v>
      </c>
      <c r="O42">
        <v>2</v>
      </c>
      <c r="Q42" t="s">
        <v>127</v>
      </c>
      <c r="R42" t="s">
        <v>659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0</v>
      </c>
      <c r="Z42">
        <v>0</v>
      </c>
    </row>
    <row r="43" spans="1:26" x14ac:dyDescent="0.25">
      <c r="A43" t="s">
        <v>91</v>
      </c>
      <c r="B43" t="s">
        <v>629</v>
      </c>
      <c r="C43">
        <v>0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f t="shared" si="0"/>
        <v>1</v>
      </c>
      <c r="L43" t="s">
        <v>72</v>
      </c>
      <c r="N43" t="s">
        <v>629</v>
      </c>
      <c r="O43">
        <v>2</v>
      </c>
      <c r="Q43" t="s">
        <v>136</v>
      </c>
      <c r="R43" t="s">
        <v>666</v>
      </c>
      <c r="S43">
        <v>1</v>
      </c>
      <c r="T43">
        <v>0</v>
      </c>
      <c r="U43">
        <v>0</v>
      </c>
      <c r="V43">
        <v>0</v>
      </c>
      <c r="W43">
        <v>0</v>
      </c>
      <c r="X43">
        <v>1</v>
      </c>
      <c r="Y43">
        <v>0</v>
      </c>
      <c r="Z43">
        <v>0</v>
      </c>
    </row>
    <row r="44" spans="1:26" x14ac:dyDescent="0.25">
      <c r="A44" t="s">
        <v>92</v>
      </c>
      <c r="B44" t="s">
        <v>630</v>
      </c>
      <c r="C44">
        <v>1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f t="shared" si="0"/>
        <v>1</v>
      </c>
      <c r="L44" t="s">
        <v>72</v>
      </c>
      <c r="N44" t="s">
        <v>630</v>
      </c>
      <c r="O44">
        <v>2</v>
      </c>
      <c r="Q44" t="s">
        <v>137</v>
      </c>
      <c r="R44" t="s">
        <v>667</v>
      </c>
      <c r="S44">
        <v>1</v>
      </c>
      <c r="T44">
        <v>0</v>
      </c>
      <c r="U44">
        <v>1</v>
      </c>
      <c r="V44">
        <v>0</v>
      </c>
      <c r="W44">
        <v>0</v>
      </c>
      <c r="X44">
        <v>0</v>
      </c>
      <c r="Y44">
        <v>0</v>
      </c>
      <c r="Z44">
        <v>0</v>
      </c>
    </row>
    <row r="45" spans="1:26" x14ac:dyDescent="0.25">
      <c r="A45" t="s">
        <v>93</v>
      </c>
      <c r="B45" t="s">
        <v>6</v>
      </c>
      <c r="C45">
        <v>0</v>
      </c>
      <c r="D45">
        <v>1</v>
      </c>
      <c r="E45">
        <v>0</v>
      </c>
      <c r="F45">
        <v>1</v>
      </c>
      <c r="G45">
        <v>0</v>
      </c>
      <c r="H45">
        <v>0</v>
      </c>
      <c r="I45">
        <v>0</v>
      </c>
      <c r="J45">
        <v>0</v>
      </c>
      <c r="K45">
        <f t="shared" si="0"/>
        <v>2</v>
      </c>
      <c r="L45" t="s">
        <v>72</v>
      </c>
      <c r="N45" t="s">
        <v>6</v>
      </c>
      <c r="O45">
        <v>2</v>
      </c>
      <c r="Q45" t="s">
        <v>138</v>
      </c>
      <c r="R45" t="s">
        <v>668</v>
      </c>
      <c r="S45">
        <v>1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1</v>
      </c>
    </row>
    <row r="46" spans="1:26" x14ac:dyDescent="0.25">
      <c r="A46" t="s">
        <v>94</v>
      </c>
      <c r="B46" t="s">
        <v>631</v>
      </c>
      <c r="C46">
        <v>0</v>
      </c>
      <c r="D46">
        <v>1</v>
      </c>
      <c r="E46">
        <v>0</v>
      </c>
      <c r="F46">
        <v>1</v>
      </c>
      <c r="G46">
        <v>0</v>
      </c>
      <c r="H46">
        <v>0</v>
      </c>
      <c r="I46">
        <v>0</v>
      </c>
      <c r="J46">
        <v>0</v>
      </c>
      <c r="K46">
        <f t="shared" si="0"/>
        <v>2</v>
      </c>
      <c r="L46" t="s">
        <v>72</v>
      </c>
      <c r="N46" t="s">
        <v>631</v>
      </c>
      <c r="O46">
        <v>2</v>
      </c>
      <c r="Q46" t="s">
        <v>139</v>
      </c>
      <c r="R46" t="s">
        <v>669</v>
      </c>
      <c r="S46">
        <v>1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1</v>
      </c>
    </row>
    <row r="47" spans="1:26" x14ac:dyDescent="0.25">
      <c r="A47" t="s">
        <v>95</v>
      </c>
      <c r="B47" t="s">
        <v>63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1</v>
      </c>
      <c r="J47">
        <v>1</v>
      </c>
      <c r="K47">
        <f t="shared" si="0"/>
        <v>2</v>
      </c>
      <c r="L47" t="s">
        <v>72</v>
      </c>
      <c r="N47" t="s">
        <v>632</v>
      </c>
      <c r="O47">
        <v>2</v>
      </c>
      <c r="Q47" t="s">
        <v>141</v>
      </c>
      <c r="R47" t="s">
        <v>671</v>
      </c>
      <c r="S47">
        <v>1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1</v>
      </c>
    </row>
    <row r="48" spans="1:26" x14ac:dyDescent="0.25">
      <c r="A48" t="s">
        <v>96</v>
      </c>
      <c r="B48" t="s">
        <v>633</v>
      </c>
      <c r="C48">
        <v>0</v>
      </c>
      <c r="D48">
        <v>1</v>
      </c>
      <c r="E48">
        <v>0</v>
      </c>
      <c r="F48">
        <v>1</v>
      </c>
      <c r="G48">
        <v>0</v>
      </c>
      <c r="H48">
        <v>0</v>
      </c>
      <c r="I48">
        <v>0</v>
      </c>
      <c r="J48">
        <v>0</v>
      </c>
      <c r="K48">
        <f t="shared" si="0"/>
        <v>2</v>
      </c>
      <c r="L48" t="s">
        <v>72</v>
      </c>
      <c r="N48" t="s">
        <v>633</v>
      </c>
      <c r="O48">
        <v>2</v>
      </c>
      <c r="Q48" t="s">
        <v>142</v>
      </c>
      <c r="R48" t="s">
        <v>672</v>
      </c>
      <c r="S48">
        <v>1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1</v>
      </c>
    </row>
    <row r="49" spans="1:26" x14ac:dyDescent="0.25">
      <c r="A49" t="s">
        <v>97</v>
      </c>
      <c r="B49" t="s">
        <v>634</v>
      </c>
      <c r="C49">
        <v>0</v>
      </c>
      <c r="D49">
        <v>1</v>
      </c>
      <c r="E49">
        <v>0</v>
      </c>
      <c r="F49">
        <v>1</v>
      </c>
      <c r="G49">
        <v>0</v>
      </c>
      <c r="H49">
        <v>0</v>
      </c>
      <c r="I49">
        <v>0</v>
      </c>
      <c r="J49">
        <v>0</v>
      </c>
      <c r="K49">
        <f t="shared" si="0"/>
        <v>2</v>
      </c>
      <c r="L49" t="s">
        <v>72</v>
      </c>
      <c r="N49" t="s">
        <v>634</v>
      </c>
      <c r="O49">
        <v>2</v>
      </c>
      <c r="Q49" t="s">
        <v>143</v>
      </c>
      <c r="R49" t="s">
        <v>673</v>
      </c>
      <c r="S49">
        <v>1</v>
      </c>
      <c r="T49">
        <v>0</v>
      </c>
      <c r="U49">
        <v>0</v>
      </c>
      <c r="V49">
        <v>0</v>
      </c>
      <c r="W49">
        <v>1</v>
      </c>
      <c r="X49">
        <v>0</v>
      </c>
      <c r="Y49">
        <v>0</v>
      </c>
      <c r="Z49">
        <v>1</v>
      </c>
    </row>
    <row r="50" spans="1:26" x14ac:dyDescent="0.25">
      <c r="A50" t="s">
        <v>98</v>
      </c>
      <c r="B50" t="s">
        <v>635</v>
      </c>
      <c r="C50">
        <v>0</v>
      </c>
      <c r="D50">
        <v>1</v>
      </c>
      <c r="E50">
        <v>0</v>
      </c>
      <c r="F50">
        <v>1</v>
      </c>
      <c r="G50">
        <v>0</v>
      </c>
      <c r="H50">
        <v>0</v>
      </c>
      <c r="I50">
        <v>0</v>
      </c>
      <c r="J50">
        <v>0</v>
      </c>
      <c r="K50">
        <f t="shared" si="0"/>
        <v>2</v>
      </c>
      <c r="L50" t="s">
        <v>72</v>
      </c>
      <c r="N50" t="s">
        <v>635</v>
      </c>
      <c r="O50">
        <v>2</v>
      </c>
      <c r="Q50" t="s">
        <v>144</v>
      </c>
      <c r="R50" t="s">
        <v>674</v>
      </c>
      <c r="S50">
        <v>1</v>
      </c>
      <c r="T50">
        <v>0</v>
      </c>
      <c r="U50">
        <v>1</v>
      </c>
      <c r="V50">
        <v>0</v>
      </c>
      <c r="W50">
        <v>0</v>
      </c>
      <c r="X50">
        <v>0</v>
      </c>
      <c r="Y50">
        <v>0</v>
      </c>
      <c r="Z50">
        <v>1</v>
      </c>
    </row>
    <row r="51" spans="1:26" x14ac:dyDescent="0.25">
      <c r="A51" t="s">
        <v>99</v>
      </c>
      <c r="B51" t="s">
        <v>636</v>
      </c>
      <c r="C51">
        <v>0</v>
      </c>
      <c r="D51">
        <v>1</v>
      </c>
      <c r="E51">
        <v>0</v>
      </c>
      <c r="F51">
        <v>0</v>
      </c>
      <c r="G51">
        <v>0</v>
      </c>
      <c r="H51">
        <v>0</v>
      </c>
      <c r="I51">
        <v>1</v>
      </c>
      <c r="J51">
        <v>0</v>
      </c>
      <c r="K51">
        <f t="shared" si="0"/>
        <v>2</v>
      </c>
      <c r="L51" t="s">
        <v>72</v>
      </c>
      <c r="N51" t="s">
        <v>636</v>
      </c>
      <c r="O51">
        <v>2</v>
      </c>
      <c r="Q51" t="s">
        <v>145</v>
      </c>
      <c r="R51" t="s">
        <v>675</v>
      </c>
      <c r="S51">
        <v>1</v>
      </c>
      <c r="T51">
        <v>0</v>
      </c>
      <c r="U51">
        <v>1</v>
      </c>
      <c r="V51">
        <v>0</v>
      </c>
      <c r="W51">
        <v>0</v>
      </c>
      <c r="X51">
        <v>0</v>
      </c>
      <c r="Y51">
        <v>0</v>
      </c>
      <c r="Z51">
        <v>1</v>
      </c>
    </row>
    <row r="52" spans="1:26" x14ac:dyDescent="0.25">
      <c r="A52" t="s">
        <v>100</v>
      </c>
      <c r="B52" t="s">
        <v>637</v>
      </c>
      <c r="C52">
        <v>0</v>
      </c>
      <c r="D52">
        <v>1</v>
      </c>
      <c r="E52">
        <v>0</v>
      </c>
      <c r="F52">
        <v>0</v>
      </c>
      <c r="G52">
        <v>0</v>
      </c>
      <c r="H52">
        <v>0</v>
      </c>
      <c r="I52">
        <v>0</v>
      </c>
      <c r="J52">
        <v>1</v>
      </c>
      <c r="K52">
        <f t="shared" si="0"/>
        <v>2</v>
      </c>
      <c r="L52" t="s">
        <v>72</v>
      </c>
      <c r="N52" t="s">
        <v>637</v>
      </c>
      <c r="O52">
        <v>2</v>
      </c>
      <c r="Q52" t="s">
        <v>146</v>
      </c>
      <c r="R52" t="s">
        <v>676</v>
      </c>
      <c r="S52">
        <v>1</v>
      </c>
      <c r="T52">
        <v>0</v>
      </c>
      <c r="U52">
        <v>1</v>
      </c>
      <c r="V52">
        <v>0</v>
      </c>
      <c r="W52">
        <v>0</v>
      </c>
      <c r="X52">
        <v>1</v>
      </c>
      <c r="Y52">
        <v>0</v>
      </c>
      <c r="Z52">
        <v>1</v>
      </c>
    </row>
    <row r="53" spans="1:26" x14ac:dyDescent="0.25">
      <c r="A53" t="s">
        <v>101</v>
      </c>
      <c r="B53" t="s">
        <v>638</v>
      </c>
      <c r="C53">
        <v>0</v>
      </c>
      <c r="D53">
        <v>1</v>
      </c>
      <c r="E53">
        <v>0</v>
      </c>
      <c r="F53">
        <v>0</v>
      </c>
      <c r="G53">
        <v>0</v>
      </c>
      <c r="H53">
        <v>0</v>
      </c>
      <c r="I53">
        <v>1</v>
      </c>
      <c r="J53">
        <v>0</v>
      </c>
      <c r="K53">
        <f t="shared" si="0"/>
        <v>2</v>
      </c>
      <c r="L53" t="s">
        <v>72</v>
      </c>
      <c r="N53" t="s">
        <v>638</v>
      </c>
      <c r="O53">
        <v>2</v>
      </c>
      <c r="Q53" t="s">
        <v>147</v>
      </c>
      <c r="R53" t="s">
        <v>677</v>
      </c>
      <c r="S53">
        <v>1</v>
      </c>
      <c r="T53">
        <v>0</v>
      </c>
      <c r="U53">
        <v>1</v>
      </c>
      <c r="V53">
        <v>0</v>
      </c>
      <c r="W53">
        <v>1</v>
      </c>
      <c r="X53">
        <v>1</v>
      </c>
      <c r="Y53">
        <v>0</v>
      </c>
      <c r="Z53">
        <v>1</v>
      </c>
    </row>
    <row r="54" spans="1:26" x14ac:dyDescent="0.25">
      <c r="A54" t="s">
        <v>102</v>
      </c>
      <c r="B54" t="s">
        <v>639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</v>
      </c>
      <c r="J54">
        <v>1</v>
      </c>
      <c r="K54">
        <f t="shared" si="0"/>
        <v>2</v>
      </c>
      <c r="L54" t="s">
        <v>72</v>
      </c>
      <c r="N54" t="s">
        <v>639</v>
      </c>
      <c r="O54">
        <v>2</v>
      </c>
      <c r="Q54" t="s">
        <v>194</v>
      </c>
      <c r="R54" t="s">
        <v>720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</row>
    <row r="55" spans="1:26" x14ac:dyDescent="0.25">
      <c r="A55" t="s">
        <v>103</v>
      </c>
      <c r="B55" t="s">
        <v>640</v>
      </c>
      <c r="C55">
        <v>0</v>
      </c>
      <c r="D55">
        <v>1</v>
      </c>
      <c r="E55">
        <v>0</v>
      </c>
      <c r="F55">
        <v>1</v>
      </c>
      <c r="G55">
        <v>0</v>
      </c>
      <c r="H55">
        <v>0</v>
      </c>
      <c r="I55">
        <v>0</v>
      </c>
      <c r="J55">
        <v>0</v>
      </c>
      <c r="K55">
        <f t="shared" si="0"/>
        <v>2</v>
      </c>
      <c r="L55" t="s">
        <v>72</v>
      </c>
      <c r="N55" t="s">
        <v>640</v>
      </c>
      <c r="O55">
        <v>2</v>
      </c>
      <c r="Q55" t="s">
        <v>196</v>
      </c>
      <c r="R55" t="s">
        <v>722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</row>
    <row r="56" spans="1:26" x14ac:dyDescent="0.25">
      <c r="A56" t="s">
        <v>104</v>
      </c>
      <c r="B56" t="s">
        <v>641</v>
      </c>
      <c r="C56">
        <v>0</v>
      </c>
      <c r="D56">
        <v>1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  <c r="K56">
        <f t="shared" si="0"/>
        <v>2</v>
      </c>
      <c r="L56" t="s">
        <v>72</v>
      </c>
      <c r="N56" t="s">
        <v>641</v>
      </c>
      <c r="O56">
        <v>2</v>
      </c>
      <c r="Q56" t="s">
        <v>197</v>
      </c>
      <c r="R56" t="s">
        <v>723</v>
      </c>
      <c r="S56">
        <v>1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</row>
    <row r="57" spans="1:26" x14ac:dyDescent="0.25">
      <c r="A57" t="s">
        <v>105</v>
      </c>
      <c r="B57" t="s">
        <v>642</v>
      </c>
      <c r="C57">
        <v>0</v>
      </c>
      <c r="D57">
        <v>1</v>
      </c>
      <c r="E57">
        <v>0</v>
      </c>
      <c r="F57">
        <v>0</v>
      </c>
      <c r="G57">
        <v>0</v>
      </c>
      <c r="H57">
        <v>0</v>
      </c>
      <c r="I57">
        <v>1</v>
      </c>
      <c r="J57">
        <v>0</v>
      </c>
      <c r="K57">
        <f t="shared" si="0"/>
        <v>2</v>
      </c>
      <c r="L57" t="s">
        <v>72</v>
      </c>
      <c r="N57" t="s">
        <v>642</v>
      </c>
      <c r="O57">
        <v>2</v>
      </c>
      <c r="Q57" t="s">
        <v>198</v>
      </c>
      <c r="R57" t="s">
        <v>724</v>
      </c>
      <c r="S57">
        <v>1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</row>
    <row r="58" spans="1:26" x14ac:dyDescent="0.25">
      <c r="A58" t="s">
        <v>106</v>
      </c>
      <c r="B58" t="s">
        <v>643</v>
      </c>
      <c r="C58">
        <v>0</v>
      </c>
      <c r="D58">
        <v>1</v>
      </c>
      <c r="E58">
        <v>0</v>
      </c>
      <c r="F58">
        <v>1</v>
      </c>
      <c r="G58">
        <v>0</v>
      </c>
      <c r="H58">
        <v>0</v>
      </c>
      <c r="I58">
        <v>0</v>
      </c>
      <c r="J58">
        <v>0</v>
      </c>
      <c r="K58">
        <f t="shared" si="0"/>
        <v>2</v>
      </c>
      <c r="L58" t="s">
        <v>72</v>
      </c>
      <c r="N58" t="s">
        <v>643</v>
      </c>
      <c r="O58">
        <v>2</v>
      </c>
      <c r="Q58" t="s">
        <v>205</v>
      </c>
      <c r="R58" t="s">
        <v>731</v>
      </c>
      <c r="S58">
        <v>1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</row>
    <row r="59" spans="1:26" x14ac:dyDescent="0.25">
      <c r="A59" t="s">
        <v>107</v>
      </c>
      <c r="B59" t="s">
        <v>3</v>
      </c>
      <c r="C59">
        <v>1</v>
      </c>
      <c r="D59">
        <v>1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f t="shared" si="0"/>
        <v>2</v>
      </c>
      <c r="L59" t="s">
        <v>72</v>
      </c>
      <c r="N59" t="s">
        <v>3</v>
      </c>
      <c r="O59">
        <v>2</v>
      </c>
      <c r="Q59" t="s">
        <v>207</v>
      </c>
      <c r="R59" t="s">
        <v>732</v>
      </c>
      <c r="S59">
        <v>1</v>
      </c>
      <c r="T59">
        <v>0</v>
      </c>
      <c r="U59">
        <v>1</v>
      </c>
      <c r="V59">
        <v>0</v>
      </c>
      <c r="W59">
        <v>0</v>
      </c>
      <c r="X59">
        <v>0</v>
      </c>
      <c r="Y59">
        <v>0</v>
      </c>
      <c r="Z59">
        <v>0</v>
      </c>
    </row>
    <row r="60" spans="1:26" x14ac:dyDescent="0.25">
      <c r="A60" t="s">
        <v>108</v>
      </c>
      <c r="B60" t="s">
        <v>644</v>
      </c>
      <c r="C60">
        <v>0</v>
      </c>
      <c r="D60">
        <v>1</v>
      </c>
      <c r="E60">
        <v>0</v>
      </c>
      <c r="F60">
        <v>1</v>
      </c>
      <c r="G60">
        <v>0</v>
      </c>
      <c r="H60">
        <v>0</v>
      </c>
      <c r="I60">
        <v>1</v>
      </c>
      <c r="J60">
        <v>0</v>
      </c>
      <c r="K60">
        <f t="shared" si="0"/>
        <v>3</v>
      </c>
      <c r="L60" t="s">
        <v>72</v>
      </c>
      <c r="N60" t="s">
        <v>644</v>
      </c>
      <c r="O60">
        <v>2</v>
      </c>
      <c r="Q60" t="s">
        <v>211</v>
      </c>
      <c r="R60" t="s">
        <v>735</v>
      </c>
      <c r="S60">
        <v>1</v>
      </c>
      <c r="T60">
        <v>1</v>
      </c>
      <c r="U60">
        <v>1</v>
      </c>
      <c r="V60">
        <v>0</v>
      </c>
      <c r="W60">
        <v>0</v>
      </c>
      <c r="X60">
        <v>0</v>
      </c>
      <c r="Y60">
        <v>0</v>
      </c>
      <c r="Z60">
        <v>0</v>
      </c>
    </row>
    <row r="61" spans="1:26" x14ac:dyDescent="0.25">
      <c r="A61" t="s">
        <v>109</v>
      </c>
      <c r="B61" t="s">
        <v>645</v>
      </c>
      <c r="C61">
        <v>0</v>
      </c>
      <c r="D61">
        <v>1</v>
      </c>
      <c r="E61">
        <v>0</v>
      </c>
      <c r="F61">
        <v>1</v>
      </c>
      <c r="G61">
        <v>1</v>
      </c>
      <c r="H61">
        <v>0</v>
      </c>
      <c r="I61">
        <v>0</v>
      </c>
      <c r="J61">
        <v>0</v>
      </c>
      <c r="K61">
        <f t="shared" si="0"/>
        <v>3</v>
      </c>
      <c r="L61" t="s">
        <v>72</v>
      </c>
      <c r="N61" t="s">
        <v>645</v>
      </c>
      <c r="O61">
        <v>2</v>
      </c>
      <c r="Q61" t="s">
        <v>212</v>
      </c>
      <c r="R61" t="s">
        <v>736</v>
      </c>
      <c r="S61">
        <v>1</v>
      </c>
      <c r="T61">
        <v>0</v>
      </c>
      <c r="U61">
        <v>0</v>
      </c>
      <c r="V61">
        <v>1</v>
      </c>
      <c r="W61">
        <v>0</v>
      </c>
      <c r="X61">
        <v>1</v>
      </c>
      <c r="Y61">
        <v>0</v>
      </c>
      <c r="Z61">
        <v>0</v>
      </c>
    </row>
    <row r="62" spans="1:26" x14ac:dyDescent="0.25">
      <c r="A62" t="s">
        <v>110</v>
      </c>
      <c r="B62" t="s">
        <v>646</v>
      </c>
      <c r="C62">
        <v>0</v>
      </c>
      <c r="D62">
        <v>1</v>
      </c>
      <c r="E62">
        <v>0</v>
      </c>
      <c r="F62">
        <v>1</v>
      </c>
      <c r="G62">
        <v>0</v>
      </c>
      <c r="H62">
        <v>0</v>
      </c>
      <c r="I62">
        <v>1</v>
      </c>
      <c r="J62">
        <v>0</v>
      </c>
      <c r="K62">
        <f t="shared" si="0"/>
        <v>3</v>
      </c>
      <c r="L62" t="s">
        <v>72</v>
      </c>
      <c r="N62" t="s">
        <v>646</v>
      </c>
      <c r="O62">
        <v>2</v>
      </c>
      <c r="Q62" t="s">
        <v>213</v>
      </c>
      <c r="R62" t="s">
        <v>737</v>
      </c>
      <c r="S62">
        <v>1</v>
      </c>
      <c r="T62">
        <v>0</v>
      </c>
      <c r="U62">
        <v>1</v>
      </c>
      <c r="V62">
        <v>1</v>
      </c>
      <c r="W62">
        <v>0</v>
      </c>
      <c r="X62">
        <v>0</v>
      </c>
      <c r="Y62">
        <v>0</v>
      </c>
      <c r="Z62">
        <v>0</v>
      </c>
    </row>
    <row r="63" spans="1:26" x14ac:dyDescent="0.25">
      <c r="A63" t="s">
        <v>111</v>
      </c>
      <c r="B63" t="s">
        <v>647</v>
      </c>
      <c r="C63">
        <v>0</v>
      </c>
      <c r="D63">
        <v>0</v>
      </c>
      <c r="E63">
        <v>0</v>
      </c>
      <c r="F63">
        <v>1</v>
      </c>
      <c r="G63">
        <v>0</v>
      </c>
      <c r="H63">
        <v>1</v>
      </c>
      <c r="I63">
        <v>0</v>
      </c>
      <c r="J63">
        <v>1</v>
      </c>
      <c r="K63">
        <f t="shared" si="0"/>
        <v>3</v>
      </c>
      <c r="L63" t="s">
        <v>72</v>
      </c>
      <c r="N63" t="s">
        <v>647</v>
      </c>
      <c r="O63">
        <v>2</v>
      </c>
      <c r="Q63" t="s">
        <v>214</v>
      </c>
      <c r="R63" t="s">
        <v>738</v>
      </c>
      <c r="S63">
        <v>1</v>
      </c>
      <c r="T63">
        <v>1</v>
      </c>
      <c r="U63">
        <v>1</v>
      </c>
      <c r="V63">
        <v>1</v>
      </c>
      <c r="W63">
        <v>0</v>
      </c>
      <c r="X63">
        <v>0</v>
      </c>
      <c r="Y63">
        <v>0</v>
      </c>
      <c r="Z63">
        <v>0</v>
      </c>
    </row>
    <row r="64" spans="1:26" x14ac:dyDescent="0.25">
      <c r="A64" t="s">
        <v>112</v>
      </c>
      <c r="B64" t="s">
        <v>648</v>
      </c>
      <c r="C64">
        <v>0</v>
      </c>
      <c r="D64">
        <v>1</v>
      </c>
      <c r="E64">
        <v>0</v>
      </c>
      <c r="F64">
        <v>1</v>
      </c>
      <c r="G64">
        <v>0</v>
      </c>
      <c r="H64">
        <v>0</v>
      </c>
      <c r="I64">
        <v>1</v>
      </c>
      <c r="J64">
        <v>0</v>
      </c>
      <c r="K64">
        <f t="shared" si="0"/>
        <v>3</v>
      </c>
      <c r="L64" t="s">
        <v>72</v>
      </c>
      <c r="N64" t="s">
        <v>648</v>
      </c>
      <c r="O64">
        <v>2</v>
      </c>
      <c r="Q64" t="s">
        <v>215</v>
      </c>
      <c r="R64" t="s">
        <v>739</v>
      </c>
      <c r="S64">
        <v>1</v>
      </c>
      <c r="T64">
        <v>0</v>
      </c>
      <c r="U64">
        <v>0</v>
      </c>
      <c r="V64">
        <v>1</v>
      </c>
      <c r="W64">
        <v>0</v>
      </c>
      <c r="X64">
        <v>1</v>
      </c>
      <c r="Y64">
        <v>1</v>
      </c>
      <c r="Z64">
        <v>0</v>
      </c>
    </row>
    <row r="65" spans="1:26" x14ac:dyDescent="0.25">
      <c r="A65" t="s">
        <v>113</v>
      </c>
      <c r="B65" t="s">
        <v>649</v>
      </c>
      <c r="C65">
        <v>1</v>
      </c>
      <c r="D65">
        <v>1</v>
      </c>
      <c r="E65">
        <v>0</v>
      </c>
      <c r="F65">
        <v>1</v>
      </c>
      <c r="G65">
        <v>0</v>
      </c>
      <c r="H65">
        <v>0</v>
      </c>
      <c r="I65">
        <v>0</v>
      </c>
      <c r="J65">
        <v>0</v>
      </c>
      <c r="K65">
        <f t="shared" si="0"/>
        <v>3</v>
      </c>
      <c r="L65" t="s">
        <v>72</v>
      </c>
      <c r="N65" t="s">
        <v>649</v>
      </c>
      <c r="O65">
        <v>2</v>
      </c>
      <c r="Q65" t="s">
        <v>263</v>
      </c>
      <c r="R65" t="s">
        <v>9</v>
      </c>
      <c r="S65">
        <v>1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</row>
    <row r="66" spans="1:26" x14ac:dyDescent="0.25">
      <c r="A66" t="s">
        <v>114</v>
      </c>
      <c r="B66" t="s">
        <v>650</v>
      </c>
      <c r="C66">
        <v>1</v>
      </c>
      <c r="D66">
        <v>1</v>
      </c>
      <c r="E66">
        <v>0</v>
      </c>
      <c r="F66">
        <v>0</v>
      </c>
      <c r="G66">
        <v>0</v>
      </c>
      <c r="H66">
        <v>0</v>
      </c>
      <c r="I66">
        <v>1</v>
      </c>
      <c r="J66">
        <v>0</v>
      </c>
      <c r="K66">
        <f t="shared" ref="K66:K129" si="1">SUM(C66:J66)</f>
        <v>3</v>
      </c>
      <c r="L66" t="s">
        <v>72</v>
      </c>
      <c r="N66" t="s">
        <v>650</v>
      </c>
      <c r="O66">
        <v>2</v>
      </c>
      <c r="Q66" t="s">
        <v>264</v>
      </c>
      <c r="R66" t="s">
        <v>10</v>
      </c>
      <c r="S66">
        <v>1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</row>
    <row r="67" spans="1:26" x14ac:dyDescent="0.25">
      <c r="A67" t="s">
        <v>115</v>
      </c>
      <c r="B67" t="s">
        <v>651</v>
      </c>
      <c r="C67">
        <v>0</v>
      </c>
      <c r="D67">
        <v>1</v>
      </c>
      <c r="E67">
        <v>0</v>
      </c>
      <c r="F67">
        <v>1</v>
      </c>
      <c r="G67">
        <v>0</v>
      </c>
      <c r="H67">
        <v>1</v>
      </c>
      <c r="I67">
        <v>0</v>
      </c>
      <c r="J67">
        <v>1</v>
      </c>
      <c r="K67">
        <f t="shared" si="1"/>
        <v>4</v>
      </c>
      <c r="L67" t="s">
        <v>72</v>
      </c>
      <c r="N67" t="s">
        <v>651</v>
      </c>
      <c r="O67">
        <v>2</v>
      </c>
      <c r="Q67" t="s">
        <v>265</v>
      </c>
      <c r="R67" t="s">
        <v>785</v>
      </c>
      <c r="S67">
        <v>1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</row>
    <row r="68" spans="1:26" x14ac:dyDescent="0.25">
      <c r="A68" t="s">
        <v>116</v>
      </c>
      <c r="B68" t="s">
        <v>29</v>
      </c>
      <c r="C68">
        <v>0</v>
      </c>
      <c r="D68">
        <v>1</v>
      </c>
      <c r="E68">
        <v>1</v>
      </c>
      <c r="F68">
        <v>1</v>
      </c>
      <c r="G68">
        <v>1</v>
      </c>
      <c r="H68">
        <v>0</v>
      </c>
      <c r="I68">
        <v>0</v>
      </c>
      <c r="J68">
        <v>0</v>
      </c>
      <c r="K68">
        <f t="shared" si="1"/>
        <v>4</v>
      </c>
      <c r="L68" t="s">
        <v>72</v>
      </c>
      <c r="N68" t="s">
        <v>29</v>
      </c>
      <c r="O68">
        <v>2</v>
      </c>
      <c r="Q68" t="s">
        <v>266</v>
      </c>
      <c r="R68" t="s">
        <v>786</v>
      </c>
      <c r="S68">
        <v>1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</row>
    <row r="69" spans="1:26" x14ac:dyDescent="0.25">
      <c r="A69" t="s">
        <v>117</v>
      </c>
      <c r="B69" t="s">
        <v>652</v>
      </c>
      <c r="C69">
        <v>0</v>
      </c>
      <c r="D69">
        <v>1</v>
      </c>
      <c r="E69">
        <v>1</v>
      </c>
      <c r="F69">
        <v>1</v>
      </c>
      <c r="G69">
        <v>0</v>
      </c>
      <c r="H69">
        <v>1</v>
      </c>
      <c r="I69">
        <v>0</v>
      </c>
      <c r="J69">
        <v>0</v>
      </c>
      <c r="K69">
        <f t="shared" si="1"/>
        <v>4</v>
      </c>
      <c r="L69" t="s">
        <v>72</v>
      </c>
      <c r="N69" t="s">
        <v>652</v>
      </c>
      <c r="O69">
        <v>2</v>
      </c>
      <c r="Q69" t="s">
        <v>270</v>
      </c>
      <c r="R69" t="s">
        <v>790</v>
      </c>
      <c r="S69">
        <v>1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</row>
    <row r="70" spans="1:26" x14ac:dyDescent="0.25">
      <c r="A70" t="s">
        <v>118</v>
      </c>
      <c r="B70" t="s">
        <v>653</v>
      </c>
      <c r="C70">
        <v>1</v>
      </c>
      <c r="D70">
        <v>1</v>
      </c>
      <c r="E70">
        <v>0</v>
      </c>
      <c r="F70">
        <v>0</v>
      </c>
      <c r="G70">
        <v>0</v>
      </c>
      <c r="H70">
        <v>0</v>
      </c>
      <c r="I70">
        <v>1</v>
      </c>
      <c r="J70">
        <v>1</v>
      </c>
      <c r="K70">
        <f t="shared" si="1"/>
        <v>4</v>
      </c>
      <c r="L70" t="s">
        <v>72</v>
      </c>
      <c r="N70" t="s">
        <v>653</v>
      </c>
      <c r="O70">
        <v>2</v>
      </c>
      <c r="Q70" t="s">
        <v>271</v>
      </c>
      <c r="R70" t="s">
        <v>791</v>
      </c>
      <c r="S70">
        <v>1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</row>
    <row r="71" spans="1:26" x14ac:dyDescent="0.25">
      <c r="A71" t="s">
        <v>119</v>
      </c>
      <c r="B71" t="s">
        <v>654</v>
      </c>
      <c r="C71">
        <v>1</v>
      </c>
      <c r="D71">
        <v>1</v>
      </c>
      <c r="E71">
        <v>0</v>
      </c>
      <c r="F71">
        <v>1</v>
      </c>
      <c r="G71">
        <v>0</v>
      </c>
      <c r="H71">
        <v>0</v>
      </c>
      <c r="I71">
        <v>0</v>
      </c>
      <c r="J71">
        <v>1</v>
      </c>
      <c r="K71">
        <f t="shared" si="1"/>
        <v>4</v>
      </c>
      <c r="L71" t="s">
        <v>72</v>
      </c>
      <c r="N71" t="s">
        <v>654</v>
      </c>
      <c r="O71">
        <v>2</v>
      </c>
      <c r="Q71" t="s">
        <v>272</v>
      </c>
      <c r="R71" t="s">
        <v>792</v>
      </c>
      <c r="S71">
        <v>1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</row>
    <row r="72" spans="1:26" x14ac:dyDescent="0.25">
      <c r="A72" t="s">
        <v>120</v>
      </c>
      <c r="B72" t="s">
        <v>655</v>
      </c>
      <c r="C72">
        <v>1</v>
      </c>
      <c r="D72">
        <v>1</v>
      </c>
      <c r="E72">
        <v>0</v>
      </c>
      <c r="F72">
        <v>0</v>
      </c>
      <c r="G72">
        <v>0</v>
      </c>
      <c r="H72">
        <v>0</v>
      </c>
      <c r="I72">
        <v>1</v>
      </c>
      <c r="J72">
        <v>1</v>
      </c>
      <c r="K72">
        <f t="shared" si="1"/>
        <v>4</v>
      </c>
      <c r="L72" t="s">
        <v>72</v>
      </c>
      <c r="N72" t="s">
        <v>655</v>
      </c>
      <c r="O72">
        <v>2</v>
      </c>
      <c r="Q72" t="s">
        <v>273</v>
      </c>
      <c r="R72" t="s">
        <v>793</v>
      </c>
      <c r="S72">
        <v>1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</row>
    <row r="73" spans="1:26" x14ac:dyDescent="0.25">
      <c r="A73" t="s">
        <v>121</v>
      </c>
      <c r="B73" t="s">
        <v>656</v>
      </c>
      <c r="C73">
        <v>0</v>
      </c>
      <c r="D73">
        <v>1</v>
      </c>
      <c r="E73">
        <v>0</v>
      </c>
      <c r="F73">
        <v>1</v>
      </c>
      <c r="G73">
        <v>0</v>
      </c>
      <c r="H73">
        <v>1</v>
      </c>
      <c r="I73">
        <v>1</v>
      </c>
      <c r="J73">
        <v>1</v>
      </c>
      <c r="K73">
        <f t="shared" si="1"/>
        <v>5</v>
      </c>
      <c r="L73" t="s">
        <v>72</v>
      </c>
      <c r="N73" t="s">
        <v>656</v>
      </c>
      <c r="O73">
        <v>2</v>
      </c>
      <c r="Q73" t="s">
        <v>274</v>
      </c>
      <c r="R73" t="s">
        <v>794</v>
      </c>
      <c r="S73">
        <v>1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</row>
    <row r="74" spans="1:26" x14ac:dyDescent="0.25">
      <c r="A74" t="s">
        <v>122</v>
      </c>
      <c r="B74" t="s">
        <v>657</v>
      </c>
      <c r="C74">
        <v>0</v>
      </c>
      <c r="D74">
        <v>1</v>
      </c>
      <c r="E74">
        <v>1</v>
      </c>
      <c r="F74">
        <v>1</v>
      </c>
      <c r="G74">
        <v>1</v>
      </c>
      <c r="H74">
        <v>0</v>
      </c>
      <c r="I74">
        <v>1</v>
      </c>
      <c r="J74">
        <v>0</v>
      </c>
      <c r="K74">
        <f t="shared" si="1"/>
        <v>5</v>
      </c>
      <c r="L74" t="s">
        <v>72</v>
      </c>
      <c r="N74" t="s">
        <v>657</v>
      </c>
      <c r="O74">
        <v>2</v>
      </c>
      <c r="Q74" t="s">
        <v>275</v>
      </c>
      <c r="R74" t="s">
        <v>795</v>
      </c>
      <c r="S74">
        <v>1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</row>
    <row r="75" spans="1:26" x14ac:dyDescent="0.25">
      <c r="A75" t="s">
        <v>123</v>
      </c>
      <c r="B75" t="s">
        <v>658</v>
      </c>
      <c r="C75">
        <v>0</v>
      </c>
      <c r="D75">
        <v>1</v>
      </c>
      <c r="E75">
        <v>1</v>
      </c>
      <c r="F75">
        <v>1</v>
      </c>
      <c r="G75">
        <v>1</v>
      </c>
      <c r="H75">
        <v>0</v>
      </c>
      <c r="I75">
        <v>1</v>
      </c>
      <c r="J75">
        <v>0</v>
      </c>
      <c r="K75">
        <f t="shared" si="1"/>
        <v>5</v>
      </c>
      <c r="L75" t="s">
        <v>72</v>
      </c>
      <c r="N75" t="s">
        <v>658</v>
      </c>
      <c r="O75">
        <v>2</v>
      </c>
      <c r="Q75" t="s">
        <v>276</v>
      </c>
      <c r="R75" t="s">
        <v>796</v>
      </c>
      <c r="S75">
        <v>1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</row>
    <row r="76" spans="1:26" x14ac:dyDescent="0.25">
      <c r="A76" t="s">
        <v>124</v>
      </c>
      <c r="B76" t="s">
        <v>4</v>
      </c>
      <c r="C76">
        <v>1</v>
      </c>
      <c r="D76">
        <v>1</v>
      </c>
      <c r="E76">
        <v>0</v>
      </c>
      <c r="F76">
        <v>1</v>
      </c>
      <c r="G76">
        <v>1</v>
      </c>
      <c r="H76">
        <v>0</v>
      </c>
      <c r="I76">
        <v>0</v>
      </c>
      <c r="J76">
        <v>1</v>
      </c>
      <c r="K76">
        <f t="shared" si="1"/>
        <v>5</v>
      </c>
      <c r="L76" t="s">
        <v>72</v>
      </c>
      <c r="N76" t="s">
        <v>4</v>
      </c>
      <c r="O76">
        <v>2</v>
      </c>
      <c r="Q76" t="s">
        <v>277</v>
      </c>
      <c r="R76" t="s">
        <v>36</v>
      </c>
      <c r="S76">
        <v>1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</row>
    <row r="77" spans="1:26" x14ac:dyDescent="0.25">
      <c r="A77" t="s">
        <v>125</v>
      </c>
      <c r="B77" t="s">
        <v>7</v>
      </c>
      <c r="C77">
        <v>0</v>
      </c>
      <c r="D77">
        <v>1</v>
      </c>
      <c r="E77">
        <v>1</v>
      </c>
      <c r="F77">
        <v>1</v>
      </c>
      <c r="G77">
        <v>1</v>
      </c>
      <c r="H77">
        <v>0</v>
      </c>
      <c r="I77">
        <v>1</v>
      </c>
      <c r="J77">
        <v>1</v>
      </c>
      <c r="K77">
        <f t="shared" si="1"/>
        <v>6</v>
      </c>
      <c r="L77" t="s">
        <v>72</v>
      </c>
      <c r="N77" t="s">
        <v>7</v>
      </c>
      <c r="O77">
        <v>2</v>
      </c>
      <c r="Q77" t="s">
        <v>278</v>
      </c>
      <c r="R77" t="s">
        <v>797</v>
      </c>
      <c r="S77">
        <v>1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</row>
    <row r="78" spans="1:26" x14ac:dyDescent="0.25">
      <c r="A78" t="s">
        <v>126</v>
      </c>
      <c r="B78" t="s">
        <v>12</v>
      </c>
      <c r="C78">
        <v>0</v>
      </c>
      <c r="D78">
        <v>1</v>
      </c>
      <c r="E78">
        <v>1</v>
      </c>
      <c r="F78">
        <v>1</v>
      </c>
      <c r="G78">
        <v>1</v>
      </c>
      <c r="H78">
        <v>0</v>
      </c>
      <c r="I78">
        <v>1</v>
      </c>
      <c r="J78">
        <v>1</v>
      </c>
      <c r="K78">
        <f t="shared" si="1"/>
        <v>6</v>
      </c>
      <c r="L78" t="s">
        <v>72</v>
      </c>
      <c r="N78" t="s">
        <v>12</v>
      </c>
      <c r="O78">
        <v>2</v>
      </c>
      <c r="Q78" t="s">
        <v>279</v>
      </c>
      <c r="R78" t="s">
        <v>798</v>
      </c>
      <c r="S78">
        <v>1</v>
      </c>
      <c r="T78">
        <v>0</v>
      </c>
      <c r="U78">
        <v>0</v>
      </c>
      <c r="V78">
        <v>0</v>
      </c>
      <c r="W78">
        <v>0</v>
      </c>
      <c r="X78">
        <v>0</v>
      </c>
      <c r="Y78">
        <v>1</v>
      </c>
      <c r="Z78">
        <v>0</v>
      </c>
    </row>
    <row r="79" spans="1:26" x14ac:dyDescent="0.25">
      <c r="A79" t="s">
        <v>127</v>
      </c>
      <c r="B79" t="s">
        <v>659</v>
      </c>
      <c r="C79">
        <v>0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0</v>
      </c>
      <c r="K79">
        <f t="shared" si="1"/>
        <v>6</v>
      </c>
      <c r="L79" t="s">
        <v>72</v>
      </c>
      <c r="N79" t="s">
        <v>659</v>
      </c>
      <c r="O79">
        <v>2</v>
      </c>
      <c r="Q79" t="s">
        <v>280</v>
      </c>
      <c r="R79" t="s">
        <v>799</v>
      </c>
      <c r="S79">
        <v>1</v>
      </c>
      <c r="T79">
        <v>0</v>
      </c>
      <c r="U79">
        <v>0</v>
      </c>
      <c r="V79">
        <v>0</v>
      </c>
      <c r="W79">
        <v>0</v>
      </c>
      <c r="X79">
        <v>0</v>
      </c>
      <c r="Y79">
        <v>1</v>
      </c>
      <c r="Z79">
        <v>0</v>
      </c>
    </row>
    <row r="80" spans="1:26" x14ac:dyDescent="0.25">
      <c r="A80" t="s">
        <v>128</v>
      </c>
      <c r="B80" t="s">
        <v>14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f t="shared" si="1"/>
        <v>0</v>
      </c>
      <c r="L80" t="s">
        <v>129</v>
      </c>
      <c r="N80" t="s">
        <v>14</v>
      </c>
      <c r="O80">
        <v>3</v>
      </c>
      <c r="Q80" t="s">
        <v>281</v>
      </c>
      <c r="R80" t="s">
        <v>800</v>
      </c>
      <c r="S80">
        <v>1</v>
      </c>
      <c r="T80">
        <v>1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</row>
    <row r="81" spans="1:26" x14ac:dyDescent="0.25">
      <c r="A81" t="s">
        <v>130</v>
      </c>
      <c r="B81" t="s">
        <v>66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f t="shared" si="1"/>
        <v>0</v>
      </c>
      <c r="L81" t="s">
        <v>129</v>
      </c>
      <c r="N81" t="s">
        <v>660</v>
      </c>
      <c r="O81">
        <v>3</v>
      </c>
      <c r="Q81" t="s">
        <v>282</v>
      </c>
      <c r="R81" t="s">
        <v>801</v>
      </c>
      <c r="S81">
        <v>1</v>
      </c>
      <c r="T81">
        <v>1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</row>
    <row r="82" spans="1:26" x14ac:dyDescent="0.25">
      <c r="A82" t="s">
        <v>131</v>
      </c>
      <c r="B82" t="s">
        <v>661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f t="shared" si="1"/>
        <v>0</v>
      </c>
      <c r="L82" t="s">
        <v>129</v>
      </c>
      <c r="N82" t="s">
        <v>661</v>
      </c>
      <c r="O82">
        <v>3</v>
      </c>
      <c r="Q82" t="s">
        <v>283</v>
      </c>
      <c r="R82" t="s">
        <v>802</v>
      </c>
      <c r="S82">
        <v>1</v>
      </c>
      <c r="T82">
        <v>0</v>
      </c>
      <c r="U82">
        <v>0</v>
      </c>
      <c r="V82">
        <v>0</v>
      </c>
      <c r="W82">
        <v>0</v>
      </c>
      <c r="X82">
        <v>1</v>
      </c>
      <c r="Y82">
        <v>0</v>
      </c>
      <c r="Z82">
        <v>0</v>
      </c>
    </row>
    <row r="83" spans="1:26" x14ac:dyDescent="0.25">
      <c r="A83" t="s">
        <v>132</v>
      </c>
      <c r="B83" t="s">
        <v>662</v>
      </c>
      <c r="C83">
        <v>1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f t="shared" si="1"/>
        <v>1</v>
      </c>
      <c r="L83" t="s">
        <v>129</v>
      </c>
      <c r="N83" t="s">
        <v>662</v>
      </c>
      <c r="O83">
        <v>3</v>
      </c>
      <c r="Q83" t="s">
        <v>284</v>
      </c>
      <c r="R83" t="s">
        <v>803</v>
      </c>
      <c r="S83">
        <v>1</v>
      </c>
      <c r="T83">
        <v>0</v>
      </c>
      <c r="U83">
        <v>0</v>
      </c>
      <c r="V83">
        <v>0</v>
      </c>
      <c r="W83">
        <v>0</v>
      </c>
      <c r="X83">
        <v>1</v>
      </c>
      <c r="Y83">
        <v>0</v>
      </c>
      <c r="Z83">
        <v>0</v>
      </c>
    </row>
    <row r="84" spans="1:26" x14ac:dyDescent="0.25">
      <c r="A84" t="s">
        <v>133</v>
      </c>
      <c r="B84" t="s">
        <v>663</v>
      </c>
      <c r="C84">
        <v>1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f t="shared" si="1"/>
        <v>1</v>
      </c>
      <c r="L84" t="s">
        <v>129</v>
      </c>
      <c r="N84" t="s">
        <v>663</v>
      </c>
      <c r="O84">
        <v>3</v>
      </c>
      <c r="Q84" t="s">
        <v>285</v>
      </c>
      <c r="R84" t="s">
        <v>804</v>
      </c>
      <c r="S84">
        <v>1</v>
      </c>
      <c r="T84">
        <v>0</v>
      </c>
      <c r="U84">
        <v>1</v>
      </c>
      <c r="V84">
        <v>0</v>
      </c>
      <c r="W84">
        <v>0</v>
      </c>
      <c r="X84">
        <v>0</v>
      </c>
      <c r="Y84">
        <v>0</v>
      </c>
      <c r="Z84">
        <v>0</v>
      </c>
    </row>
    <row r="85" spans="1:26" x14ac:dyDescent="0.25">
      <c r="A85" t="s">
        <v>134</v>
      </c>
      <c r="B85" t="s">
        <v>664</v>
      </c>
      <c r="C85">
        <v>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f t="shared" si="1"/>
        <v>1</v>
      </c>
      <c r="L85" t="s">
        <v>129</v>
      </c>
      <c r="N85" t="s">
        <v>664</v>
      </c>
      <c r="O85">
        <v>3</v>
      </c>
      <c r="Q85" t="s">
        <v>286</v>
      </c>
      <c r="R85" t="s">
        <v>805</v>
      </c>
      <c r="S85">
        <v>1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1</v>
      </c>
    </row>
    <row r="86" spans="1:26" x14ac:dyDescent="0.25">
      <c r="A86" t="s">
        <v>135</v>
      </c>
      <c r="B86" t="s">
        <v>665</v>
      </c>
      <c r="C86"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f t="shared" si="1"/>
        <v>1</v>
      </c>
      <c r="L86" t="s">
        <v>129</v>
      </c>
      <c r="N86" t="s">
        <v>665</v>
      </c>
      <c r="O86">
        <v>3</v>
      </c>
      <c r="Q86" t="s">
        <v>287</v>
      </c>
      <c r="R86" t="s">
        <v>806</v>
      </c>
      <c r="S86">
        <v>1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1</v>
      </c>
    </row>
    <row r="87" spans="1:26" x14ac:dyDescent="0.25">
      <c r="A87" t="s">
        <v>136</v>
      </c>
      <c r="B87" t="s">
        <v>666</v>
      </c>
      <c r="C87">
        <v>0</v>
      </c>
      <c r="D87">
        <v>1</v>
      </c>
      <c r="E87">
        <v>0</v>
      </c>
      <c r="F87">
        <v>0</v>
      </c>
      <c r="G87">
        <v>0</v>
      </c>
      <c r="H87">
        <v>0</v>
      </c>
      <c r="I87">
        <v>1</v>
      </c>
      <c r="J87">
        <v>0</v>
      </c>
      <c r="K87">
        <f t="shared" si="1"/>
        <v>2</v>
      </c>
      <c r="L87" t="s">
        <v>129</v>
      </c>
      <c r="N87" t="s">
        <v>666</v>
      </c>
      <c r="O87">
        <v>3</v>
      </c>
      <c r="Q87" t="s">
        <v>288</v>
      </c>
      <c r="R87" t="s">
        <v>807</v>
      </c>
      <c r="S87">
        <v>1</v>
      </c>
      <c r="T87">
        <v>0</v>
      </c>
      <c r="U87">
        <v>0</v>
      </c>
      <c r="V87">
        <v>0</v>
      </c>
      <c r="W87">
        <v>1</v>
      </c>
      <c r="X87">
        <v>0</v>
      </c>
      <c r="Y87">
        <v>1</v>
      </c>
      <c r="Z87">
        <v>0</v>
      </c>
    </row>
    <row r="88" spans="1:26" x14ac:dyDescent="0.25">
      <c r="A88" t="s">
        <v>137</v>
      </c>
      <c r="B88" t="s">
        <v>667</v>
      </c>
      <c r="C88">
        <v>0</v>
      </c>
      <c r="D88">
        <v>1</v>
      </c>
      <c r="E88">
        <v>0</v>
      </c>
      <c r="F88">
        <v>1</v>
      </c>
      <c r="G88">
        <v>0</v>
      </c>
      <c r="H88">
        <v>0</v>
      </c>
      <c r="I88">
        <v>0</v>
      </c>
      <c r="J88">
        <v>0</v>
      </c>
      <c r="K88">
        <f t="shared" si="1"/>
        <v>2</v>
      </c>
      <c r="L88" t="s">
        <v>129</v>
      </c>
      <c r="N88" t="s">
        <v>667</v>
      </c>
      <c r="O88">
        <v>3</v>
      </c>
      <c r="Q88" t="s">
        <v>289</v>
      </c>
      <c r="R88" t="s">
        <v>808</v>
      </c>
      <c r="S88">
        <v>1</v>
      </c>
      <c r="T88">
        <v>0</v>
      </c>
      <c r="U88">
        <v>1</v>
      </c>
      <c r="V88">
        <v>1</v>
      </c>
      <c r="W88">
        <v>0</v>
      </c>
      <c r="X88">
        <v>0</v>
      </c>
      <c r="Y88">
        <v>0</v>
      </c>
      <c r="Z88">
        <v>0</v>
      </c>
    </row>
    <row r="89" spans="1:26" x14ac:dyDescent="0.25">
      <c r="A89" t="s">
        <v>138</v>
      </c>
      <c r="B89" t="s">
        <v>668</v>
      </c>
      <c r="C89">
        <v>1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f t="shared" si="1"/>
        <v>2</v>
      </c>
      <c r="L89" t="s">
        <v>129</v>
      </c>
      <c r="N89" t="s">
        <v>668</v>
      </c>
      <c r="O89">
        <v>3</v>
      </c>
      <c r="Q89" t="s">
        <v>290</v>
      </c>
      <c r="R89" t="s">
        <v>809</v>
      </c>
      <c r="S89">
        <v>1</v>
      </c>
      <c r="T89">
        <v>0</v>
      </c>
      <c r="U89">
        <v>1</v>
      </c>
      <c r="V89">
        <v>0</v>
      </c>
      <c r="W89">
        <v>0</v>
      </c>
      <c r="X89">
        <v>0</v>
      </c>
      <c r="Y89">
        <v>1</v>
      </c>
      <c r="Z89">
        <v>0</v>
      </c>
    </row>
    <row r="90" spans="1:26" x14ac:dyDescent="0.25">
      <c r="A90" t="s">
        <v>139</v>
      </c>
      <c r="B90" t="s">
        <v>669</v>
      </c>
      <c r="C90">
        <v>1</v>
      </c>
      <c r="D90">
        <v>1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f t="shared" si="1"/>
        <v>2</v>
      </c>
      <c r="L90" t="s">
        <v>129</v>
      </c>
      <c r="N90" t="s">
        <v>669</v>
      </c>
      <c r="O90">
        <v>3</v>
      </c>
      <c r="Q90" t="s">
        <v>291</v>
      </c>
      <c r="R90" t="s">
        <v>810</v>
      </c>
      <c r="S90">
        <v>1</v>
      </c>
      <c r="T90">
        <v>1</v>
      </c>
      <c r="U90">
        <v>1</v>
      </c>
      <c r="V90">
        <v>0</v>
      </c>
      <c r="W90">
        <v>0</v>
      </c>
      <c r="X90">
        <v>0</v>
      </c>
      <c r="Y90">
        <v>0</v>
      </c>
      <c r="Z90">
        <v>0</v>
      </c>
    </row>
    <row r="91" spans="1:26" x14ac:dyDescent="0.25">
      <c r="A91" t="s">
        <v>140</v>
      </c>
      <c r="B91" t="s">
        <v>670</v>
      </c>
      <c r="C91">
        <v>1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0</v>
      </c>
      <c r="K91">
        <f t="shared" si="1"/>
        <v>2</v>
      </c>
      <c r="L91" t="s">
        <v>129</v>
      </c>
      <c r="N91" t="s">
        <v>670</v>
      </c>
      <c r="O91">
        <v>3</v>
      </c>
      <c r="Q91" t="s">
        <v>292</v>
      </c>
      <c r="R91" t="s">
        <v>811</v>
      </c>
      <c r="S91">
        <v>1</v>
      </c>
      <c r="T91">
        <v>1</v>
      </c>
      <c r="U91">
        <v>1</v>
      </c>
      <c r="V91">
        <v>0</v>
      </c>
      <c r="W91">
        <v>0</v>
      </c>
      <c r="X91">
        <v>0</v>
      </c>
      <c r="Y91">
        <v>0</v>
      </c>
      <c r="Z91">
        <v>0</v>
      </c>
    </row>
    <row r="92" spans="1:26" x14ac:dyDescent="0.25">
      <c r="A92" t="s">
        <v>141</v>
      </c>
      <c r="B92" t="s">
        <v>671</v>
      </c>
      <c r="C92">
        <v>1</v>
      </c>
      <c r="D92">
        <v>1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f t="shared" si="1"/>
        <v>2</v>
      </c>
      <c r="L92" t="s">
        <v>129</v>
      </c>
      <c r="N92" t="s">
        <v>671</v>
      </c>
      <c r="O92">
        <v>3</v>
      </c>
      <c r="Q92" t="s">
        <v>293</v>
      </c>
      <c r="R92" t="s">
        <v>812</v>
      </c>
      <c r="S92">
        <v>1</v>
      </c>
      <c r="T92">
        <v>0</v>
      </c>
      <c r="U92">
        <v>1</v>
      </c>
      <c r="V92">
        <v>0</v>
      </c>
      <c r="W92">
        <v>1</v>
      </c>
      <c r="X92">
        <v>0</v>
      </c>
      <c r="Y92">
        <v>0</v>
      </c>
      <c r="Z92">
        <v>0</v>
      </c>
    </row>
    <row r="93" spans="1:26" x14ac:dyDescent="0.25">
      <c r="A93" t="s">
        <v>142</v>
      </c>
      <c r="B93" t="s">
        <v>672</v>
      </c>
      <c r="C93">
        <v>1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f t="shared" si="1"/>
        <v>2</v>
      </c>
      <c r="L93" t="s">
        <v>129</v>
      </c>
      <c r="N93" t="s">
        <v>672</v>
      </c>
      <c r="O93">
        <v>3</v>
      </c>
      <c r="Q93" t="s">
        <v>294</v>
      </c>
      <c r="R93" t="s">
        <v>813</v>
      </c>
      <c r="S93">
        <v>1</v>
      </c>
      <c r="T93">
        <v>0</v>
      </c>
      <c r="U93">
        <v>1</v>
      </c>
      <c r="V93">
        <v>0</v>
      </c>
      <c r="W93">
        <v>0</v>
      </c>
      <c r="X93">
        <v>0</v>
      </c>
      <c r="Y93">
        <v>0</v>
      </c>
      <c r="Z93">
        <v>1</v>
      </c>
    </row>
    <row r="94" spans="1:26" x14ac:dyDescent="0.25">
      <c r="A94" t="s">
        <v>143</v>
      </c>
      <c r="B94" t="s">
        <v>673</v>
      </c>
      <c r="C94">
        <v>1</v>
      </c>
      <c r="D94">
        <v>1</v>
      </c>
      <c r="E94">
        <v>0</v>
      </c>
      <c r="F94">
        <v>0</v>
      </c>
      <c r="G94">
        <v>0</v>
      </c>
      <c r="H94">
        <v>1</v>
      </c>
      <c r="I94">
        <v>0</v>
      </c>
      <c r="J94">
        <v>0</v>
      </c>
      <c r="K94">
        <f t="shared" si="1"/>
        <v>3</v>
      </c>
      <c r="L94" t="s">
        <v>129</v>
      </c>
      <c r="N94" t="s">
        <v>673</v>
      </c>
      <c r="O94">
        <v>3</v>
      </c>
      <c r="Q94" t="s">
        <v>295</v>
      </c>
      <c r="R94" t="s">
        <v>814</v>
      </c>
      <c r="S94">
        <v>1</v>
      </c>
      <c r="T94">
        <v>0</v>
      </c>
      <c r="U94">
        <v>1</v>
      </c>
      <c r="V94">
        <v>0</v>
      </c>
      <c r="W94">
        <v>0</v>
      </c>
      <c r="X94">
        <v>0</v>
      </c>
      <c r="Y94">
        <v>0</v>
      </c>
      <c r="Z94">
        <v>1</v>
      </c>
    </row>
    <row r="95" spans="1:26" x14ac:dyDescent="0.25">
      <c r="A95" t="s">
        <v>144</v>
      </c>
      <c r="B95" t="s">
        <v>674</v>
      </c>
      <c r="C95">
        <v>1</v>
      </c>
      <c r="D95">
        <v>1</v>
      </c>
      <c r="E95">
        <v>0</v>
      </c>
      <c r="F95">
        <v>1</v>
      </c>
      <c r="G95">
        <v>0</v>
      </c>
      <c r="H95">
        <v>0</v>
      </c>
      <c r="I95">
        <v>0</v>
      </c>
      <c r="J95">
        <v>0</v>
      </c>
      <c r="K95">
        <f t="shared" si="1"/>
        <v>3</v>
      </c>
      <c r="L95" t="s">
        <v>129</v>
      </c>
      <c r="N95" t="s">
        <v>674</v>
      </c>
      <c r="O95">
        <v>3</v>
      </c>
      <c r="Q95" t="s">
        <v>296</v>
      </c>
      <c r="R95" t="s">
        <v>815</v>
      </c>
      <c r="S95">
        <v>1</v>
      </c>
      <c r="T95">
        <v>1</v>
      </c>
      <c r="U95">
        <v>1</v>
      </c>
      <c r="V95">
        <v>1</v>
      </c>
      <c r="W95">
        <v>0</v>
      </c>
      <c r="X95">
        <v>0</v>
      </c>
      <c r="Y95">
        <v>0</v>
      </c>
      <c r="Z95">
        <v>0</v>
      </c>
    </row>
    <row r="96" spans="1:26" x14ac:dyDescent="0.25">
      <c r="A96" t="s">
        <v>145</v>
      </c>
      <c r="B96" t="s">
        <v>675</v>
      </c>
      <c r="C96">
        <v>1</v>
      </c>
      <c r="D96">
        <v>1</v>
      </c>
      <c r="E96">
        <v>0</v>
      </c>
      <c r="F96">
        <v>1</v>
      </c>
      <c r="G96">
        <v>0</v>
      </c>
      <c r="H96">
        <v>0</v>
      </c>
      <c r="I96">
        <v>0</v>
      </c>
      <c r="J96">
        <v>0</v>
      </c>
      <c r="K96">
        <f t="shared" si="1"/>
        <v>3</v>
      </c>
      <c r="L96" t="s">
        <v>129</v>
      </c>
      <c r="N96" t="s">
        <v>675</v>
      </c>
      <c r="O96">
        <v>3</v>
      </c>
      <c r="Q96" t="s">
        <v>297</v>
      </c>
      <c r="R96" t="s">
        <v>816</v>
      </c>
      <c r="S96">
        <v>1</v>
      </c>
      <c r="T96">
        <v>1</v>
      </c>
      <c r="U96">
        <v>1</v>
      </c>
      <c r="V96">
        <v>1</v>
      </c>
      <c r="W96">
        <v>0</v>
      </c>
      <c r="X96">
        <v>0</v>
      </c>
      <c r="Y96">
        <v>0</v>
      </c>
      <c r="Z96">
        <v>0</v>
      </c>
    </row>
    <row r="97" spans="1:26" x14ac:dyDescent="0.25">
      <c r="A97" t="s">
        <v>146</v>
      </c>
      <c r="B97" t="s">
        <v>676</v>
      </c>
      <c r="C97">
        <v>1</v>
      </c>
      <c r="D97">
        <v>1</v>
      </c>
      <c r="E97">
        <v>0</v>
      </c>
      <c r="F97">
        <v>1</v>
      </c>
      <c r="G97">
        <v>0</v>
      </c>
      <c r="H97">
        <v>0</v>
      </c>
      <c r="I97">
        <v>1</v>
      </c>
      <c r="J97">
        <v>0</v>
      </c>
      <c r="K97">
        <f t="shared" si="1"/>
        <v>4</v>
      </c>
      <c r="L97" t="s">
        <v>129</v>
      </c>
      <c r="N97" t="s">
        <v>676</v>
      </c>
      <c r="O97">
        <v>3</v>
      </c>
      <c r="Q97" t="s">
        <v>298</v>
      </c>
      <c r="R97" t="s">
        <v>817</v>
      </c>
      <c r="S97">
        <v>1</v>
      </c>
      <c r="T97">
        <v>1</v>
      </c>
      <c r="U97">
        <v>1</v>
      </c>
      <c r="V97">
        <v>1</v>
      </c>
      <c r="W97">
        <v>0</v>
      </c>
      <c r="X97">
        <v>0</v>
      </c>
      <c r="Y97">
        <v>0</v>
      </c>
      <c r="Z97">
        <v>0</v>
      </c>
    </row>
    <row r="98" spans="1:26" x14ac:dyDescent="0.25">
      <c r="A98" t="s">
        <v>147</v>
      </c>
      <c r="B98" t="s">
        <v>677</v>
      </c>
      <c r="C98">
        <v>1</v>
      </c>
      <c r="D98">
        <v>1</v>
      </c>
      <c r="E98">
        <v>0</v>
      </c>
      <c r="F98">
        <v>1</v>
      </c>
      <c r="G98">
        <v>0</v>
      </c>
      <c r="H98">
        <v>1</v>
      </c>
      <c r="I98">
        <v>1</v>
      </c>
      <c r="J98">
        <v>0</v>
      </c>
      <c r="K98">
        <f t="shared" si="1"/>
        <v>5</v>
      </c>
      <c r="L98" t="s">
        <v>129</v>
      </c>
      <c r="N98" t="s">
        <v>677</v>
      </c>
      <c r="O98">
        <v>3</v>
      </c>
      <c r="Q98" t="s">
        <v>299</v>
      </c>
      <c r="R98" t="s">
        <v>818</v>
      </c>
      <c r="S98">
        <v>1</v>
      </c>
      <c r="T98">
        <v>0</v>
      </c>
      <c r="U98">
        <v>1</v>
      </c>
      <c r="V98">
        <v>0</v>
      </c>
      <c r="W98">
        <v>1</v>
      </c>
      <c r="X98">
        <v>0</v>
      </c>
      <c r="Y98">
        <v>1</v>
      </c>
      <c r="Z98">
        <v>1</v>
      </c>
    </row>
    <row r="99" spans="1:26" x14ac:dyDescent="0.25">
      <c r="A99" t="s">
        <v>148</v>
      </c>
      <c r="B99" t="s">
        <v>678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f t="shared" si="1"/>
        <v>0</v>
      </c>
      <c r="L99" t="s">
        <v>149</v>
      </c>
      <c r="N99" t="s">
        <v>678</v>
      </c>
      <c r="O99">
        <v>4</v>
      </c>
      <c r="Q99" t="s">
        <v>300</v>
      </c>
      <c r="R99" t="s">
        <v>819</v>
      </c>
      <c r="S99">
        <v>1</v>
      </c>
      <c r="T99">
        <v>1</v>
      </c>
      <c r="U99">
        <v>1</v>
      </c>
      <c r="V99">
        <v>1</v>
      </c>
      <c r="W99">
        <v>0</v>
      </c>
      <c r="X99">
        <v>1</v>
      </c>
      <c r="Y99">
        <v>1</v>
      </c>
      <c r="Z99">
        <v>0</v>
      </c>
    </row>
    <row r="100" spans="1:26" x14ac:dyDescent="0.25">
      <c r="A100" t="s">
        <v>150</v>
      </c>
      <c r="B100" t="s">
        <v>679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f t="shared" si="1"/>
        <v>0</v>
      </c>
      <c r="L100" t="s">
        <v>149</v>
      </c>
      <c r="N100" t="s">
        <v>679</v>
      </c>
      <c r="O100">
        <v>4</v>
      </c>
      <c r="Q100" t="s">
        <v>328</v>
      </c>
      <c r="R100" t="s">
        <v>846</v>
      </c>
      <c r="S100">
        <v>1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</row>
    <row r="101" spans="1:26" x14ac:dyDescent="0.25">
      <c r="A101" t="s">
        <v>151</v>
      </c>
      <c r="B101" t="s">
        <v>68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f t="shared" si="1"/>
        <v>0</v>
      </c>
      <c r="L101" t="s">
        <v>149</v>
      </c>
      <c r="N101" t="s">
        <v>680</v>
      </c>
      <c r="O101">
        <v>4</v>
      </c>
      <c r="Q101" t="s">
        <v>330</v>
      </c>
      <c r="R101" t="s">
        <v>848</v>
      </c>
      <c r="S101">
        <v>1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</row>
    <row r="102" spans="1:26" x14ac:dyDescent="0.25">
      <c r="A102" t="s">
        <v>152</v>
      </c>
      <c r="B102" t="s">
        <v>68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f t="shared" si="1"/>
        <v>0</v>
      </c>
      <c r="L102" t="s">
        <v>149</v>
      </c>
      <c r="N102" t="s">
        <v>681</v>
      </c>
      <c r="O102">
        <v>4</v>
      </c>
      <c r="Q102" t="s">
        <v>331</v>
      </c>
      <c r="R102" t="s">
        <v>849</v>
      </c>
      <c r="S102">
        <v>1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</row>
    <row r="103" spans="1:26" x14ac:dyDescent="0.25">
      <c r="A103" t="s">
        <v>153</v>
      </c>
      <c r="B103" t="s">
        <v>682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f t="shared" si="1"/>
        <v>0</v>
      </c>
      <c r="L103" t="s">
        <v>149</v>
      </c>
      <c r="N103" t="s">
        <v>682</v>
      </c>
      <c r="O103">
        <v>4</v>
      </c>
      <c r="Q103" t="s">
        <v>334</v>
      </c>
      <c r="R103" t="s">
        <v>852</v>
      </c>
      <c r="S103">
        <v>1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</row>
    <row r="104" spans="1:26" x14ac:dyDescent="0.25">
      <c r="A104" t="s">
        <v>154</v>
      </c>
      <c r="B104" t="s">
        <v>683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f t="shared" si="1"/>
        <v>0</v>
      </c>
      <c r="L104" t="s">
        <v>149</v>
      </c>
      <c r="N104" t="s">
        <v>683</v>
      </c>
      <c r="O104">
        <v>4</v>
      </c>
      <c r="Q104" t="s">
        <v>338</v>
      </c>
      <c r="R104" t="s">
        <v>855</v>
      </c>
      <c r="S104">
        <v>1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</row>
    <row r="105" spans="1:26" x14ac:dyDescent="0.25">
      <c r="A105" t="s">
        <v>155</v>
      </c>
      <c r="B105" t="s">
        <v>684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f t="shared" si="1"/>
        <v>0</v>
      </c>
      <c r="L105" t="s">
        <v>149</v>
      </c>
      <c r="N105" t="s">
        <v>684</v>
      </c>
      <c r="O105">
        <v>4</v>
      </c>
      <c r="Q105" t="s">
        <v>339</v>
      </c>
      <c r="R105" t="s">
        <v>856</v>
      </c>
      <c r="S105">
        <v>1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</row>
    <row r="106" spans="1:26" x14ac:dyDescent="0.25">
      <c r="A106" t="s">
        <v>156</v>
      </c>
      <c r="B106" t="s">
        <v>685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f t="shared" si="1"/>
        <v>0</v>
      </c>
      <c r="L106" t="s">
        <v>149</v>
      </c>
      <c r="N106" t="s">
        <v>685</v>
      </c>
      <c r="O106">
        <v>4</v>
      </c>
      <c r="Q106" t="s">
        <v>340</v>
      </c>
      <c r="R106" t="s">
        <v>857</v>
      </c>
      <c r="S106">
        <v>1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</row>
    <row r="107" spans="1:26" x14ac:dyDescent="0.25">
      <c r="A107" t="s">
        <v>157</v>
      </c>
      <c r="B107" t="s">
        <v>686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f t="shared" si="1"/>
        <v>0</v>
      </c>
      <c r="L107" t="s">
        <v>149</v>
      </c>
      <c r="N107" t="s">
        <v>686</v>
      </c>
      <c r="O107">
        <v>4</v>
      </c>
      <c r="Q107" t="s">
        <v>341</v>
      </c>
      <c r="R107" t="s">
        <v>858</v>
      </c>
      <c r="S107">
        <v>1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</row>
    <row r="108" spans="1:26" x14ac:dyDescent="0.25">
      <c r="A108" t="s">
        <v>158</v>
      </c>
      <c r="B108" t="s">
        <v>687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f t="shared" si="1"/>
        <v>0</v>
      </c>
      <c r="L108" t="s">
        <v>149</v>
      </c>
      <c r="N108" t="s">
        <v>687</v>
      </c>
      <c r="O108">
        <v>4</v>
      </c>
      <c r="Q108" t="s">
        <v>344</v>
      </c>
      <c r="R108" t="s">
        <v>861</v>
      </c>
      <c r="S108">
        <v>1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</row>
    <row r="109" spans="1:26" x14ac:dyDescent="0.25">
      <c r="A109" t="s">
        <v>159</v>
      </c>
      <c r="B109" t="s">
        <v>688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f t="shared" si="1"/>
        <v>0</v>
      </c>
      <c r="L109" t="s">
        <v>149</v>
      </c>
      <c r="N109" t="s">
        <v>688</v>
      </c>
      <c r="O109">
        <v>4</v>
      </c>
      <c r="Q109" t="s">
        <v>345</v>
      </c>
      <c r="R109" t="s">
        <v>862</v>
      </c>
      <c r="S109">
        <v>1</v>
      </c>
      <c r="T109">
        <v>0</v>
      </c>
      <c r="U109">
        <v>1</v>
      </c>
      <c r="V109">
        <v>0</v>
      </c>
      <c r="W109">
        <v>0</v>
      </c>
      <c r="X109">
        <v>0</v>
      </c>
      <c r="Y109">
        <v>0</v>
      </c>
      <c r="Z109">
        <v>0</v>
      </c>
    </row>
    <row r="110" spans="1:26" x14ac:dyDescent="0.25">
      <c r="A110" t="s">
        <v>160</v>
      </c>
      <c r="B110" t="s">
        <v>689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f t="shared" si="1"/>
        <v>0</v>
      </c>
      <c r="L110" t="s">
        <v>149</v>
      </c>
      <c r="N110" t="s">
        <v>689</v>
      </c>
      <c r="O110">
        <v>4</v>
      </c>
      <c r="Q110" t="s">
        <v>346</v>
      </c>
      <c r="R110" t="s">
        <v>863</v>
      </c>
      <c r="S110">
        <v>1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1</v>
      </c>
      <c r="Z110">
        <v>0</v>
      </c>
    </row>
    <row r="111" spans="1:26" x14ac:dyDescent="0.25">
      <c r="A111" t="s">
        <v>161</v>
      </c>
      <c r="B111" t="s">
        <v>69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f t="shared" si="1"/>
        <v>0</v>
      </c>
      <c r="L111" t="s">
        <v>149</v>
      </c>
      <c r="N111" t="s">
        <v>690</v>
      </c>
      <c r="O111">
        <v>4</v>
      </c>
      <c r="Q111" t="s">
        <v>347</v>
      </c>
      <c r="R111" t="s">
        <v>864</v>
      </c>
      <c r="S111">
        <v>1</v>
      </c>
      <c r="T111">
        <v>1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</row>
    <row r="112" spans="1:26" x14ac:dyDescent="0.25">
      <c r="A112" t="s">
        <v>162</v>
      </c>
      <c r="B112" t="s">
        <v>691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f t="shared" si="1"/>
        <v>0</v>
      </c>
      <c r="L112" t="s">
        <v>149</v>
      </c>
      <c r="N112" t="s">
        <v>691</v>
      </c>
      <c r="O112">
        <v>4</v>
      </c>
      <c r="Q112" t="s">
        <v>348</v>
      </c>
      <c r="R112" t="s">
        <v>865</v>
      </c>
      <c r="S112">
        <v>1</v>
      </c>
      <c r="T112">
        <v>0</v>
      </c>
      <c r="U112">
        <v>0</v>
      </c>
      <c r="V112">
        <v>0</v>
      </c>
      <c r="W112">
        <v>1</v>
      </c>
      <c r="X112">
        <v>0</v>
      </c>
      <c r="Y112">
        <v>0</v>
      </c>
      <c r="Z112">
        <v>0</v>
      </c>
    </row>
    <row r="113" spans="1:26" x14ac:dyDescent="0.25">
      <c r="A113" t="s">
        <v>163</v>
      </c>
      <c r="B113" t="s">
        <v>24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f t="shared" si="1"/>
        <v>0</v>
      </c>
      <c r="L113" t="s">
        <v>149</v>
      </c>
      <c r="N113" t="s">
        <v>24</v>
      </c>
      <c r="O113">
        <v>4</v>
      </c>
      <c r="Q113" t="s">
        <v>349</v>
      </c>
      <c r="R113" t="s">
        <v>866</v>
      </c>
      <c r="S113">
        <v>1</v>
      </c>
      <c r="T113">
        <v>0</v>
      </c>
      <c r="U113">
        <v>0</v>
      </c>
      <c r="V113">
        <v>1</v>
      </c>
      <c r="W113">
        <v>0</v>
      </c>
      <c r="X113">
        <v>0</v>
      </c>
      <c r="Y113">
        <v>0</v>
      </c>
      <c r="Z113">
        <v>0</v>
      </c>
    </row>
    <row r="114" spans="1:26" x14ac:dyDescent="0.25">
      <c r="A114" t="s">
        <v>164</v>
      </c>
      <c r="B114" t="s">
        <v>692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f t="shared" si="1"/>
        <v>0</v>
      </c>
      <c r="L114" t="s">
        <v>149</v>
      </c>
      <c r="N114" t="s">
        <v>692</v>
      </c>
      <c r="O114">
        <v>4</v>
      </c>
      <c r="Q114" t="s">
        <v>350</v>
      </c>
      <c r="R114" t="s">
        <v>867</v>
      </c>
      <c r="S114">
        <v>1</v>
      </c>
      <c r="T114">
        <v>0</v>
      </c>
      <c r="U114">
        <v>0</v>
      </c>
      <c r="V114">
        <v>0</v>
      </c>
      <c r="W114">
        <v>1</v>
      </c>
      <c r="X114">
        <v>0</v>
      </c>
      <c r="Y114">
        <v>0</v>
      </c>
      <c r="Z114">
        <v>0</v>
      </c>
    </row>
    <row r="115" spans="1:26" x14ac:dyDescent="0.25">
      <c r="A115" t="s">
        <v>165</v>
      </c>
      <c r="B115" t="s">
        <v>693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f t="shared" si="1"/>
        <v>0</v>
      </c>
      <c r="L115" t="s">
        <v>149</v>
      </c>
      <c r="N115" t="s">
        <v>693</v>
      </c>
      <c r="O115">
        <v>4</v>
      </c>
      <c r="Q115" t="s">
        <v>353</v>
      </c>
      <c r="R115" t="s">
        <v>870</v>
      </c>
      <c r="S115">
        <v>1</v>
      </c>
      <c r="T115">
        <v>0</v>
      </c>
      <c r="U115">
        <v>1</v>
      </c>
      <c r="V115">
        <v>1</v>
      </c>
      <c r="W115">
        <v>0</v>
      </c>
      <c r="X115">
        <v>0</v>
      </c>
      <c r="Y115">
        <v>0</v>
      </c>
      <c r="Z115">
        <v>0</v>
      </c>
    </row>
    <row r="116" spans="1:26" x14ac:dyDescent="0.25">
      <c r="A116" t="s">
        <v>166</v>
      </c>
      <c r="B116" t="s">
        <v>25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f t="shared" si="1"/>
        <v>0</v>
      </c>
      <c r="L116" t="s">
        <v>149</v>
      </c>
      <c r="N116" t="s">
        <v>25</v>
      </c>
      <c r="O116">
        <v>4</v>
      </c>
      <c r="Q116" t="s">
        <v>354</v>
      </c>
      <c r="R116" t="s">
        <v>871</v>
      </c>
      <c r="S116">
        <v>1</v>
      </c>
      <c r="T116">
        <v>1</v>
      </c>
      <c r="U116">
        <v>1</v>
      </c>
      <c r="V116">
        <v>0</v>
      </c>
      <c r="W116">
        <v>0</v>
      </c>
      <c r="X116">
        <v>0</v>
      </c>
      <c r="Y116">
        <v>0</v>
      </c>
      <c r="Z116">
        <v>0</v>
      </c>
    </row>
    <row r="117" spans="1:26" x14ac:dyDescent="0.25">
      <c r="A117" t="s">
        <v>167</v>
      </c>
      <c r="B117" t="s">
        <v>694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f t="shared" si="1"/>
        <v>0</v>
      </c>
      <c r="L117" t="s">
        <v>149</v>
      </c>
      <c r="N117" t="s">
        <v>694</v>
      </c>
      <c r="O117">
        <v>4</v>
      </c>
      <c r="Q117" t="s">
        <v>355</v>
      </c>
      <c r="R117" t="s">
        <v>872</v>
      </c>
      <c r="S117">
        <v>1</v>
      </c>
      <c r="T117">
        <v>0</v>
      </c>
      <c r="U117">
        <v>1</v>
      </c>
      <c r="V117">
        <v>1</v>
      </c>
      <c r="W117">
        <v>0</v>
      </c>
      <c r="X117">
        <v>0</v>
      </c>
      <c r="Y117">
        <v>0</v>
      </c>
      <c r="Z117">
        <v>0</v>
      </c>
    </row>
    <row r="118" spans="1:26" x14ac:dyDescent="0.25">
      <c r="A118" t="s">
        <v>168</v>
      </c>
      <c r="B118" t="s">
        <v>695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f t="shared" si="1"/>
        <v>0</v>
      </c>
      <c r="L118" t="s">
        <v>149</v>
      </c>
      <c r="N118" t="s">
        <v>695</v>
      </c>
      <c r="O118">
        <v>4</v>
      </c>
      <c r="Q118" t="s">
        <v>356</v>
      </c>
      <c r="R118" t="s">
        <v>873</v>
      </c>
      <c r="S118">
        <v>1</v>
      </c>
      <c r="T118">
        <v>0</v>
      </c>
      <c r="U118">
        <v>1</v>
      </c>
      <c r="V118">
        <v>0</v>
      </c>
      <c r="W118">
        <v>1</v>
      </c>
      <c r="X118">
        <v>0</v>
      </c>
      <c r="Y118">
        <v>0</v>
      </c>
      <c r="Z118">
        <v>0</v>
      </c>
    </row>
    <row r="119" spans="1:26" x14ac:dyDescent="0.25">
      <c r="A119" t="s">
        <v>169</v>
      </c>
      <c r="B119" t="s">
        <v>28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f t="shared" si="1"/>
        <v>0</v>
      </c>
      <c r="L119" t="s">
        <v>149</v>
      </c>
      <c r="N119" t="s">
        <v>28</v>
      </c>
      <c r="O119">
        <v>4</v>
      </c>
      <c r="Q119" t="s">
        <v>357</v>
      </c>
      <c r="R119" t="s">
        <v>874</v>
      </c>
      <c r="S119">
        <v>1</v>
      </c>
      <c r="T119">
        <v>1</v>
      </c>
      <c r="U119">
        <v>1</v>
      </c>
      <c r="V119">
        <v>1</v>
      </c>
      <c r="W119">
        <v>0</v>
      </c>
      <c r="X119">
        <v>0</v>
      </c>
      <c r="Y119">
        <v>0</v>
      </c>
      <c r="Z119">
        <v>0</v>
      </c>
    </row>
    <row r="120" spans="1:26" x14ac:dyDescent="0.25">
      <c r="A120" t="s">
        <v>170</v>
      </c>
      <c r="B120" t="s">
        <v>696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f t="shared" si="1"/>
        <v>0</v>
      </c>
      <c r="L120" t="s">
        <v>149</v>
      </c>
      <c r="N120" t="s">
        <v>696</v>
      </c>
      <c r="O120">
        <v>4</v>
      </c>
      <c r="Q120" t="s">
        <v>358</v>
      </c>
      <c r="R120" t="s">
        <v>875</v>
      </c>
      <c r="S120">
        <v>1</v>
      </c>
      <c r="T120">
        <v>1</v>
      </c>
      <c r="U120">
        <v>1</v>
      </c>
      <c r="V120">
        <v>0</v>
      </c>
      <c r="W120">
        <v>1</v>
      </c>
      <c r="X120">
        <v>0</v>
      </c>
      <c r="Y120">
        <v>0</v>
      </c>
      <c r="Z120">
        <v>0</v>
      </c>
    </row>
    <row r="121" spans="1:26" x14ac:dyDescent="0.25">
      <c r="A121" t="s">
        <v>171</v>
      </c>
      <c r="B121" t="s">
        <v>697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f t="shared" si="1"/>
        <v>0</v>
      </c>
      <c r="L121" t="s">
        <v>149</v>
      </c>
      <c r="N121" t="s">
        <v>697</v>
      </c>
      <c r="O121">
        <v>4</v>
      </c>
      <c r="Q121" t="s">
        <v>359</v>
      </c>
      <c r="R121" t="s">
        <v>876</v>
      </c>
      <c r="S121">
        <v>1</v>
      </c>
      <c r="T121">
        <v>1</v>
      </c>
      <c r="U121">
        <v>1</v>
      </c>
      <c r="V121">
        <v>1</v>
      </c>
      <c r="W121">
        <v>0</v>
      </c>
      <c r="X121">
        <v>0</v>
      </c>
      <c r="Y121">
        <v>0</v>
      </c>
      <c r="Z121">
        <v>0</v>
      </c>
    </row>
    <row r="122" spans="1:26" x14ac:dyDescent="0.25">
      <c r="A122" t="s">
        <v>172</v>
      </c>
      <c r="B122" t="s">
        <v>698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f t="shared" si="1"/>
        <v>0</v>
      </c>
      <c r="L122" t="s">
        <v>149</v>
      </c>
      <c r="N122" t="s">
        <v>698</v>
      </c>
      <c r="O122">
        <v>4</v>
      </c>
      <c r="Q122" t="s">
        <v>360</v>
      </c>
      <c r="R122" t="s">
        <v>877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0</v>
      </c>
      <c r="Y122">
        <v>0</v>
      </c>
      <c r="Z122">
        <v>0</v>
      </c>
    </row>
    <row r="123" spans="1:26" x14ac:dyDescent="0.25">
      <c r="A123" t="s">
        <v>173</v>
      </c>
      <c r="B123" t="s">
        <v>699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f t="shared" si="1"/>
        <v>0</v>
      </c>
      <c r="L123" t="s">
        <v>149</v>
      </c>
      <c r="N123" t="s">
        <v>699</v>
      </c>
      <c r="O123">
        <v>4</v>
      </c>
      <c r="Q123" t="s">
        <v>361</v>
      </c>
      <c r="R123" t="s">
        <v>878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0</v>
      </c>
      <c r="Y123">
        <v>0</v>
      </c>
      <c r="Z123">
        <v>0</v>
      </c>
    </row>
    <row r="124" spans="1:26" x14ac:dyDescent="0.25">
      <c r="A124" t="s">
        <v>174</v>
      </c>
      <c r="B124" t="s">
        <v>70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f t="shared" si="1"/>
        <v>0</v>
      </c>
      <c r="L124" t="s">
        <v>149</v>
      </c>
      <c r="N124" t="s">
        <v>700</v>
      </c>
      <c r="O124">
        <v>4</v>
      </c>
      <c r="Q124" t="s">
        <v>362</v>
      </c>
      <c r="R124" t="s">
        <v>879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0</v>
      </c>
      <c r="Y124">
        <v>0</v>
      </c>
      <c r="Z124">
        <v>0</v>
      </c>
    </row>
    <row r="125" spans="1:26" x14ac:dyDescent="0.25">
      <c r="A125" t="s">
        <v>175</v>
      </c>
      <c r="B125" t="s">
        <v>701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f t="shared" si="1"/>
        <v>0</v>
      </c>
      <c r="L125" t="s">
        <v>149</v>
      </c>
      <c r="N125" t="s">
        <v>701</v>
      </c>
      <c r="O125">
        <v>4</v>
      </c>
      <c r="Q125" t="s">
        <v>363</v>
      </c>
      <c r="R125" t="s">
        <v>880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0</v>
      </c>
      <c r="Y125">
        <v>0</v>
      </c>
      <c r="Z125">
        <v>0</v>
      </c>
    </row>
    <row r="126" spans="1:26" x14ac:dyDescent="0.25">
      <c r="A126" t="s">
        <v>176</v>
      </c>
      <c r="B126" t="s">
        <v>702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f t="shared" si="1"/>
        <v>0</v>
      </c>
      <c r="L126" t="s">
        <v>149</v>
      </c>
      <c r="N126" t="s">
        <v>702</v>
      </c>
      <c r="O126">
        <v>4</v>
      </c>
      <c r="Q126" t="s">
        <v>364</v>
      </c>
      <c r="R126" t="s">
        <v>88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0</v>
      </c>
      <c r="Y126">
        <v>0</v>
      </c>
      <c r="Z126">
        <v>0</v>
      </c>
    </row>
    <row r="127" spans="1:26" x14ac:dyDescent="0.25">
      <c r="A127" t="s">
        <v>177</v>
      </c>
      <c r="B127" t="s">
        <v>703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f t="shared" si="1"/>
        <v>0</v>
      </c>
      <c r="L127" t="s">
        <v>149</v>
      </c>
      <c r="N127" t="s">
        <v>703</v>
      </c>
      <c r="O127">
        <v>4</v>
      </c>
      <c r="Q127" t="s">
        <v>365</v>
      </c>
      <c r="R127" t="s">
        <v>882</v>
      </c>
      <c r="S127">
        <v>1</v>
      </c>
      <c r="T127">
        <v>0</v>
      </c>
      <c r="U127">
        <v>1</v>
      </c>
      <c r="V127">
        <v>1</v>
      </c>
      <c r="W127">
        <v>1</v>
      </c>
      <c r="X127">
        <v>0</v>
      </c>
      <c r="Y127">
        <v>1</v>
      </c>
      <c r="Z127">
        <v>0</v>
      </c>
    </row>
    <row r="128" spans="1:26" x14ac:dyDescent="0.25">
      <c r="A128" t="s">
        <v>178</v>
      </c>
      <c r="B128" t="s">
        <v>704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f t="shared" si="1"/>
        <v>0</v>
      </c>
      <c r="L128" t="s">
        <v>149</v>
      </c>
      <c r="N128" t="s">
        <v>704</v>
      </c>
      <c r="O128">
        <v>4</v>
      </c>
      <c r="Q128" t="s">
        <v>366</v>
      </c>
      <c r="R128" t="s">
        <v>883</v>
      </c>
      <c r="S128">
        <v>1</v>
      </c>
      <c r="T128">
        <v>0</v>
      </c>
      <c r="U128">
        <v>1</v>
      </c>
      <c r="V128">
        <v>0</v>
      </c>
      <c r="W128">
        <v>0</v>
      </c>
      <c r="X128">
        <v>1</v>
      </c>
      <c r="Y128">
        <v>1</v>
      </c>
      <c r="Z128">
        <v>1</v>
      </c>
    </row>
    <row r="129" spans="1:26" x14ac:dyDescent="0.25">
      <c r="A129" t="s">
        <v>179</v>
      </c>
      <c r="B129" t="s">
        <v>705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f t="shared" si="1"/>
        <v>0</v>
      </c>
      <c r="L129" t="s">
        <v>149</v>
      </c>
      <c r="N129" t="s">
        <v>705</v>
      </c>
      <c r="O129">
        <v>4</v>
      </c>
      <c r="Q129" t="s">
        <v>381</v>
      </c>
      <c r="R129" t="s">
        <v>896</v>
      </c>
      <c r="S129">
        <v>1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1</v>
      </c>
      <c r="Z129">
        <v>0</v>
      </c>
    </row>
    <row r="130" spans="1:26" x14ac:dyDescent="0.25">
      <c r="A130" t="s">
        <v>180</v>
      </c>
      <c r="B130" t="s">
        <v>706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f t="shared" ref="K130:K193" si="2">SUM(C130:J130)</f>
        <v>0</v>
      </c>
      <c r="L130" t="s">
        <v>149</v>
      </c>
      <c r="N130" t="s">
        <v>706</v>
      </c>
      <c r="O130">
        <v>4</v>
      </c>
      <c r="Q130" t="s">
        <v>495</v>
      </c>
      <c r="R130" t="s">
        <v>11</v>
      </c>
      <c r="S130">
        <v>1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</row>
    <row r="131" spans="1:26" x14ac:dyDescent="0.25">
      <c r="A131" t="s">
        <v>181</v>
      </c>
      <c r="B131" t="s">
        <v>707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f t="shared" si="2"/>
        <v>0</v>
      </c>
      <c r="L131" t="s">
        <v>149</v>
      </c>
      <c r="N131" t="s">
        <v>707</v>
      </c>
      <c r="O131">
        <v>4</v>
      </c>
      <c r="Q131" t="s">
        <v>504</v>
      </c>
      <c r="R131" t="s">
        <v>1004</v>
      </c>
      <c r="S131">
        <v>1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</row>
    <row r="132" spans="1:26" x14ac:dyDescent="0.25">
      <c r="A132" t="s">
        <v>182</v>
      </c>
      <c r="B132" t="s">
        <v>708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f t="shared" si="2"/>
        <v>0</v>
      </c>
      <c r="L132" t="s">
        <v>149</v>
      </c>
      <c r="N132" t="s">
        <v>708</v>
      </c>
      <c r="O132">
        <v>4</v>
      </c>
      <c r="Q132" t="s">
        <v>505</v>
      </c>
      <c r="R132" t="s">
        <v>1005</v>
      </c>
      <c r="S132">
        <v>1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</row>
    <row r="133" spans="1:26" x14ac:dyDescent="0.25">
      <c r="A133" t="s">
        <v>183</v>
      </c>
      <c r="B133" t="s">
        <v>709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f t="shared" si="2"/>
        <v>0</v>
      </c>
      <c r="L133" t="s">
        <v>149</v>
      </c>
      <c r="N133" t="s">
        <v>709</v>
      </c>
      <c r="O133">
        <v>4</v>
      </c>
      <c r="Q133" t="s">
        <v>506</v>
      </c>
      <c r="R133" t="s">
        <v>1006</v>
      </c>
      <c r="S133">
        <v>1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</row>
    <row r="134" spans="1:26" x14ac:dyDescent="0.25">
      <c r="A134" t="s">
        <v>184</v>
      </c>
      <c r="B134" t="s">
        <v>71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f t="shared" si="2"/>
        <v>0</v>
      </c>
      <c r="L134" t="s">
        <v>149</v>
      </c>
      <c r="N134" t="s">
        <v>710</v>
      </c>
      <c r="O134">
        <v>4</v>
      </c>
      <c r="Q134" t="s">
        <v>507</v>
      </c>
      <c r="R134" t="s">
        <v>1007</v>
      </c>
      <c r="S134">
        <v>1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</row>
    <row r="135" spans="1:26" x14ac:dyDescent="0.25">
      <c r="A135" t="s">
        <v>185</v>
      </c>
      <c r="B135" t="s">
        <v>711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f t="shared" si="2"/>
        <v>0</v>
      </c>
      <c r="L135" t="s">
        <v>149</v>
      </c>
      <c r="N135" t="s">
        <v>711</v>
      </c>
      <c r="O135">
        <v>4</v>
      </c>
      <c r="Q135" t="s">
        <v>508</v>
      </c>
      <c r="R135" t="s">
        <v>1008</v>
      </c>
      <c r="S135">
        <v>1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</row>
    <row r="136" spans="1:26" x14ac:dyDescent="0.25">
      <c r="A136" t="s">
        <v>186</v>
      </c>
      <c r="B136" t="s">
        <v>712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f t="shared" si="2"/>
        <v>0</v>
      </c>
      <c r="L136" t="s">
        <v>149</v>
      </c>
      <c r="N136" t="s">
        <v>712</v>
      </c>
      <c r="O136">
        <v>4</v>
      </c>
      <c r="Q136" t="s">
        <v>509</v>
      </c>
      <c r="R136" t="s">
        <v>1009</v>
      </c>
      <c r="S136">
        <v>1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</row>
    <row r="137" spans="1:26" x14ac:dyDescent="0.25">
      <c r="A137" t="s">
        <v>187</v>
      </c>
      <c r="B137" t="s">
        <v>713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f t="shared" si="2"/>
        <v>0</v>
      </c>
      <c r="L137" t="s">
        <v>149</v>
      </c>
      <c r="N137" t="s">
        <v>713</v>
      </c>
      <c r="O137">
        <v>4</v>
      </c>
      <c r="Q137" t="s">
        <v>510</v>
      </c>
      <c r="R137" t="s">
        <v>1010</v>
      </c>
      <c r="S137">
        <v>1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</row>
    <row r="138" spans="1:26" x14ac:dyDescent="0.25">
      <c r="A138" t="s">
        <v>188</v>
      </c>
      <c r="B138" t="s">
        <v>714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f t="shared" si="2"/>
        <v>0</v>
      </c>
      <c r="L138" t="s">
        <v>149</v>
      </c>
      <c r="N138" t="s">
        <v>714</v>
      </c>
      <c r="O138">
        <v>4</v>
      </c>
      <c r="Q138" t="s">
        <v>513</v>
      </c>
      <c r="R138" t="s">
        <v>1013</v>
      </c>
      <c r="S138">
        <v>1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</row>
    <row r="139" spans="1:26" x14ac:dyDescent="0.25">
      <c r="A139" t="s">
        <v>189</v>
      </c>
      <c r="B139" t="s">
        <v>715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f t="shared" si="2"/>
        <v>0</v>
      </c>
      <c r="L139" t="s">
        <v>149</v>
      </c>
      <c r="N139" t="s">
        <v>715</v>
      </c>
      <c r="O139">
        <v>4</v>
      </c>
      <c r="Q139" t="s">
        <v>516</v>
      </c>
      <c r="R139" t="s">
        <v>1016</v>
      </c>
      <c r="S139">
        <v>1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</row>
    <row r="140" spans="1:26" x14ac:dyDescent="0.25">
      <c r="A140" t="s">
        <v>190</v>
      </c>
      <c r="B140" t="s">
        <v>716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f t="shared" si="2"/>
        <v>0</v>
      </c>
      <c r="L140" t="s">
        <v>149</v>
      </c>
      <c r="N140" t="s">
        <v>716</v>
      </c>
      <c r="O140">
        <v>4</v>
      </c>
      <c r="Q140" t="s">
        <v>525</v>
      </c>
      <c r="R140" t="s">
        <v>1025</v>
      </c>
      <c r="S140">
        <v>1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</row>
    <row r="141" spans="1:26" x14ac:dyDescent="0.25">
      <c r="A141" t="s">
        <v>191</v>
      </c>
      <c r="B141" t="s">
        <v>717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f t="shared" si="2"/>
        <v>0</v>
      </c>
      <c r="L141" t="s">
        <v>149</v>
      </c>
      <c r="N141" t="s">
        <v>717</v>
      </c>
      <c r="O141">
        <v>4</v>
      </c>
      <c r="Q141" t="s">
        <v>526</v>
      </c>
      <c r="R141" t="s">
        <v>1026</v>
      </c>
      <c r="S141">
        <v>1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</row>
    <row r="142" spans="1:26" x14ac:dyDescent="0.25">
      <c r="A142" t="s">
        <v>192</v>
      </c>
      <c r="B142" t="s">
        <v>718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f t="shared" si="2"/>
        <v>0</v>
      </c>
      <c r="L142" t="s">
        <v>149</v>
      </c>
      <c r="N142" t="s">
        <v>718</v>
      </c>
      <c r="O142">
        <v>4</v>
      </c>
      <c r="Q142" t="s">
        <v>527</v>
      </c>
      <c r="R142" t="s">
        <v>1027</v>
      </c>
      <c r="S142">
        <v>1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</row>
    <row r="143" spans="1:26" x14ac:dyDescent="0.25">
      <c r="A143" t="s">
        <v>193</v>
      </c>
      <c r="B143" t="s">
        <v>719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f t="shared" si="2"/>
        <v>0</v>
      </c>
      <c r="L143" t="s">
        <v>149</v>
      </c>
      <c r="N143" t="s">
        <v>719</v>
      </c>
      <c r="O143">
        <v>4</v>
      </c>
      <c r="Q143" t="s">
        <v>528</v>
      </c>
      <c r="R143" t="s">
        <v>1028</v>
      </c>
      <c r="S143">
        <v>1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</row>
    <row r="144" spans="1:26" x14ac:dyDescent="0.25">
      <c r="A144" t="s">
        <v>194</v>
      </c>
      <c r="B144" t="s">
        <v>720</v>
      </c>
      <c r="C144">
        <v>0</v>
      </c>
      <c r="D144">
        <v>1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f t="shared" si="2"/>
        <v>1</v>
      </c>
      <c r="L144" t="s">
        <v>149</v>
      </c>
      <c r="N144" t="s">
        <v>720</v>
      </c>
      <c r="O144">
        <v>4</v>
      </c>
      <c r="Q144" t="s">
        <v>529</v>
      </c>
      <c r="R144" t="s">
        <v>1029</v>
      </c>
      <c r="S144">
        <v>1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</row>
    <row r="145" spans="1:26" x14ac:dyDescent="0.25">
      <c r="A145" t="s">
        <v>195</v>
      </c>
      <c r="B145" t="s">
        <v>721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1</v>
      </c>
      <c r="J145">
        <v>0</v>
      </c>
      <c r="K145">
        <f t="shared" si="2"/>
        <v>1</v>
      </c>
      <c r="L145" t="s">
        <v>149</v>
      </c>
      <c r="N145" t="s">
        <v>721</v>
      </c>
      <c r="O145">
        <v>4</v>
      </c>
      <c r="Q145" t="s">
        <v>534</v>
      </c>
      <c r="R145" t="s">
        <v>1034</v>
      </c>
      <c r="S145">
        <v>1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</row>
    <row r="146" spans="1:26" x14ac:dyDescent="0.25">
      <c r="A146" t="s">
        <v>196</v>
      </c>
      <c r="B146" t="s">
        <v>722</v>
      </c>
      <c r="C146">
        <v>0</v>
      </c>
      <c r="D146">
        <v>1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f t="shared" si="2"/>
        <v>1</v>
      </c>
      <c r="L146" t="s">
        <v>149</v>
      </c>
      <c r="N146" t="s">
        <v>722</v>
      </c>
      <c r="O146">
        <v>4</v>
      </c>
      <c r="Q146" t="s">
        <v>537</v>
      </c>
      <c r="R146" t="s">
        <v>1036</v>
      </c>
      <c r="S146">
        <v>1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</row>
    <row r="147" spans="1:26" x14ac:dyDescent="0.25">
      <c r="A147" t="s">
        <v>197</v>
      </c>
      <c r="B147" t="s">
        <v>723</v>
      </c>
      <c r="C147">
        <v>0</v>
      </c>
      <c r="D147">
        <v>1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f t="shared" si="2"/>
        <v>1</v>
      </c>
      <c r="L147" t="s">
        <v>149</v>
      </c>
      <c r="N147" t="s">
        <v>723</v>
      </c>
      <c r="O147">
        <v>4</v>
      </c>
      <c r="Q147" t="s">
        <v>540</v>
      </c>
      <c r="R147" t="s">
        <v>5</v>
      </c>
      <c r="S147">
        <v>1</v>
      </c>
      <c r="T147">
        <v>0</v>
      </c>
      <c r="U147">
        <v>0</v>
      </c>
      <c r="V147">
        <v>0</v>
      </c>
      <c r="W147">
        <v>1</v>
      </c>
      <c r="X147">
        <v>0</v>
      </c>
      <c r="Y147">
        <v>0</v>
      </c>
      <c r="Z147">
        <v>0</v>
      </c>
    </row>
    <row r="148" spans="1:26" x14ac:dyDescent="0.25">
      <c r="A148" t="s">
        <v>198</v>
      </c>
      <c r="B148" t="s">
        <v>724</v>
      </c>
      <c r="C148">
        <v>0</v>
      </c>
      <c r="D148">
        <v>1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f t="shared" si="2"/>
        <v>1</v>
      </c>
      <c r="L148" t="s">
        <v>149</v>
      </c>
      <c r="N148" t="s">
        <v>724</v>
      </c>
      <c r="O148">
        <v>4</v>
      </c>
      <c r="Q148" t="s">
        <v>541</v>
      </c>
      <c r="R148" t="s">
        <v>1039</v>
      </c>
      <c r="S148">
        <v>1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1</v>
      </c>
      <c r="Z148">
        <v>0</v>
      </c>
    </row>
    <row r="149" spans="1:26" x14ac:dyDescent="0.25">
      <c r="A149" t="s">
        <v>199</v>
      </c>
      <c r="B149" t="s">
        <v>725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1</v>
      </c>
      <c r="J149">
        <v>0</v>
      </c>
      <c r="K149">
        <f t="shared" si="2"/>
        <v>1</v>
      </c>
      <c r="L149" t="s">
        <v>149</v>
      </c>
      <c r="N149" t="s">
        <v>725</v>
      </c>
      <c r="O149">
        <v>4</v>
      </c>
      <c r="Q149" t="s">
        <v>542</v>
      </c>
      <c r="R149" t="s">
        <v>1040</v>
      </c>
      <c r="S149">
        <v>1</v>
      </c>
      <c r="T149">
        <v>1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</row>
    <row r="150" spans="1:26" x14ac:dyDescent="0.25">
      <c r="A150" t="s">
        <v>200</v>
      </c>
      <c r="B150" t="s">
        <v>726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1</v>
      </c>
      <c r="J150">
        <v>0</v>
      </c>
      <c r="K150">
        <f t="shared" si="2"/>
        <v>1</v>
      </c>
      <c r="L150" t="s">
        <v>149</v>
      </c>
      <c r="N150" t="s">
        <v>726</v>
      </c>
      <c r="O150">
        <v>4</v>
      </c>
      <c r="Q150" t="s">
        <v>543</v>
      </c>
      <c r="R150" t="s">
        <v>1041</v>
      </c>
      <c r="S150">
        <v>1</v>
      </c>
      <c r="T150">
        <v>0</v>
      </c>
      <c r="U150">
        <v>0</v>
      </c>
      <c r="V150">
        <v>0</v>
      </c>
      <c r="W150">
        <v>1</v>
      </c>
      <c r="X150">
        <v>0</v>
      </c>
      <c r="Y150">
        <v>0</v>
      </c>
      <c r="Z150">
        <v>0</v>
      </c>
    </row>
    <row r="151" spans="1:26" x14ac:dyDescent="0.25">
      <c r="A151" t="s">
        <v>201</v>
      </c>
      <c r="B151" t="s">
        <v>727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1</v>
      </c>
      <c r="J151">
        <v>0</v>
      </c>
      <c r="K151">
        <f t="shared" si="2"/>
        <v>1</v>
      </c>
      <c r="L151" t="s">
        <v>149</v>
      </c>
      <c r="N151" t="s">
        <v>727</v>
      </c>
      <c r="O151">
        <v>4</v>
      </c>
      <c r="Q151" t="s">
        <v>544</v>
      </c>
      <c r="R151" t="s">
        <v>1042</v>
      </c>
      <c r="S151">
        <v>1</v>
      </c>
      <c r="T151">
        <v>0</v>
      </c>
      <c r="U151">
        <v>1</v>
      </c>
      <c r="V151">
        <v>0</v>
      </c>
      <c r="W151">
        <v>0</v>
      </c>
      <c r="X151">
        <v>0</v>
      </c>
      <c r="Y151">
        <v>0</v>
      </c>
      <c r="Z151">
        <v>0</v>
      </c>
    </row>
    <row r="152" spans="1:26" x14ac:dyDescent="0.25">
      <c r="A152" t="s">
        <v>202</v>
      </c>
      <c r="B152" t="s">
        <v>728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1</v>
      </c>
      <c r="J152">
        <v>0</v>
      </c>
      <c r="K152">
        <f t="shared" si="2"/>
        <v>1</v>
      </c>
      <c r="L152" t="s">
        <v>149</v>
      </c>
      <c r="N152" t="s">
        <v>728</v>
      </c>
      <c r="O152">
        <v>4</v>
      </c>
      <c r="Q152" t="s">
        <v>545</v>
      </c>
      <c r="R152" t="s">
        <v>1043</v>
      </c>
      <c r="S152">
        <v>1</v>
      </c>
      <c r="T152">
        <v>0</v>
      </c>
      <c r="U152">
        <v>1</v>
      </c>
      <c r="V152">
        <v>0</v>
      </c>
      <c r="W152">
        <v>0</v>
      </c>
      <c r="X152">
        <v>0</v>
      </c>
      <c r="Y152">
        <v>0</v>
      </c>
      <c r="Z152">
        <v>0</v>
      </c>
    </row>
    <row r="153" spans="1:26" x14ac:dyDescent="0.25">
      <c r="A153" t="s">
        <v>203</v>
      </c>
      <c r="B153" t="s">
        <v>729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1</v>
      </c>
      <c r="J153">
        <v>0</v>
      </c>
      <c r="K153">
        <f t="shared" si="2"/>
        <v>1</v>
      </c>
      <c r="L153" t="s">
        <v>149</v>
      </c>
      <c r="N153" t="s">
        <v>729</v>
      </c>
      <c r="O153">
        <v>4</v>
      </c>
      <c r="Q153" t="s">
        <v>546</v>
      </c>
      <c r="R153" t="s">
        <v>1044</v>
      </c>
      <c r="S153">
        <v>1</v>
      </c>
      <c r="T153">
        <v>0</v>
      </c>
      <c r="U153">
        <v>1</v>
      </c>
      <c r="V153">
        <v>0</v>
      </c>
      <c r="W153">
        <v>0</v>
      </c>
      <c r="X153">
        <v>0</v>
      </c>
      <c r="Y153">
        <v>0</v>
      </c>
      <c r="Z153">
        <v>0</v>
      </c>
    </row>
    <row r="154" spans="1:26" x14ac:dyDescent="0.25">
      <c r="A154" t="s">
        <v>204</v>
      </c>
      <c r="B154" t="s">
        <v>73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1</v>
      </c>
      <c r="J154">
        <v>0</v>
      </c>
      <c r="K154">
        <f t="shared" si="2"/>
        <v>1</v>
      </c>
      <c r="L154" t="s">
        <v>149</v>
      </c>
      <c r="N154" t="s">
        <v>730</v>
      </c>
      <c r="O154">
        <v>4</v>
      </c>
      <c r="Q154" t="s">
        <v>547</v>
      </c>
      <c r="R154" t="s">
        <v>1045</v>
      </c>
      <c r="S154">
        <v>1</v>
      </c>
      <c r="T154">
        <v>0</v>
      </c>
      <c r="U154">
        <v>1</v>
      </c>
      <c r="V154">
        <v>0</v>
      </c>
      <c r="W154">
        <v>0</v>
      </c>
      <c r="X154">
        <v>0</v>
      </c>
      <c r="Y154">
        <v>0</v>
      </c>
      <c r="Z154">
        <v>0</v>
      </c>
    </row>
    <row r="155" spans="1:26" x14ac:dyDescent="0.25">
      <c r="A155" t="s">
        <v>205</v>
      </c>
      <c r="B155" t="s">
        <v>731</v>
      </c>
      <c r="C155">
        <v>0</v>
      </c>
      <c r="D155">
        <v>1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f t="shared" si="2"/>
        <v>1</v>
      </c>
      <c r="L155" t="s">
        <v>149</v>
      </c>
      <c r="N155" t="s">
        <v>731</v>
      </c>
      <c r="O155">
        <v>4</v>
      </c>
      <c r="Q155" t="s">
        <v>548</v>
      </c>
      <c r="R155" t="s">
        <v>1046</v>
      </c>
      <c r="S155">
        <v>1</v>
      </c>
      <c r="T155">
        <v>0</v>
      </c>
      <c r="U155">
        <v>1</v>
      </c>
      <c r="V155">
        <v>0</v>
      </c>
      <c r="W155">
        <v>0</v>
      </c>
      <c r="X155">
        <v>0</v>
      </c>
      <c r="Y155">
        <v>0</v>
      </c>
      <c r="Z155">
        <v>0</v>
      </c>
    </row>
    <row r="156" spans="1:26" x14ac:dyDescent="0.25">
      <c r="A156" t="s">
        <v>206</v>
      </c>
      <c r="B156" t="s">
        <v>2</v>
      </c>
      <c r="C156">
        <v>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f t="shared" si="2"/>
        <v>1</v>
      </c>
      <c r="L156" t="s">
        <v>149</v>
      </c>
      <c r="N156" t="s">
        <v>2</v>
      </c>
      <c r="O156">
        <v>4</v>
      </c>
      <c r="Q156" t="s">
        <v>549</v>
      </c>
      <c r="R156" t="s">
        <v>1047</v>
      </c>
      <c r="S156">
        <v>1</v>
      </c>
      <c r="T156">
        <v>0</v>
      </c>
      <c r="U156">
        <v>0</v>
      </c>
      <c r="V156">
        <v>0</v>
      </c>
      <c r="W156">
        <v>0</v>
      </c>
      <c r="X156">
        <v>1</v>
      </c>
      <c r="Y156">
        <v>0</v>
      </c>
      <c r="Z156">
        <v>0</v>
      </c>
    </row>
    <row r="157" spans="1:26" x14ac:dyDescent="0.25">
      <c r="A157" t="s">
        <v>207</v>
      </c>
      <c r="B157" t="s">
        <v>732</v>
      </c>
      <c r="C157">
        <v>0</v>
      </c>
      <c r="D157">
        <v>1</v>
      </c>
      <c r="E157">
        <v>0</v>
      </c>
      <c r="F157">
        <v>1</v>
      </c>
      <c r="G157">
        <v>0</v>
      </c>
      <c r="H157">
        <v>0</v>
      </c>
      <c r="I157">
        <v>0</v>
      </c>
      <c r="J157">
        <v>0</v>
      </c>
      <c r="K157">
        <f t="shared" si="2"/>
        <v>2</v>
      </c>
      <c r="L157" t="s">
        <v>149</v>
      </c>
      <c r="N157" t="s">
        <v>732</v>
      </c>
      <c r="O157">
        <v>4</v>
      </c>
      <c r="Q157" t="s">
        <v>550</v>
      </c>
      <c r="R157" t="s">
        <v>1048</v>
      </c>
      <c r="S157">
        <v>1</v>
      </c>
      <c r="T157">
        <v>0</v>
      </c>
      <c r="U157">
        <v>1</v>
      </c>
      <c r="V157">
        <v>0</v>
      </c>
      <c r="W157">
        <v>0</v>
      </c>
      <c r="X157">
        <v>0</v>
      </c>
      <c r="Y157">
        <v>0</v>
      </c>
      <c r="Z157">
        <v>0</v>
      </c>
    </row>
    <row r="158" spans="1:26" x14ac:dyDescent="0.25">
      <c r="A158" t="s">
        <v>208</v>
      </c>
      <c r="B158" t="s">
        <v>733</v>
      </c>
      <c r="C158">
        <v>0</v>
      </c>
      <c r="D158">
        <v>0</v>
      </c>
      <c r="E158">
        <v>1</v>
      </c>
      <c r="F158">
        <v>0</v>
      </c>
      <c r="G158">
        <v>0</v>
      </c>
      <c r="H158">
        <v>0</v>
      </c>
      <c r="I158">
        <v>1</v>
      </c>
      <c r="J158">
        <v>0</v>
      </c>
      <c r="K158">
        <f t="shared" si="2"/>
        <v>2</v>
      </c>
      <c r="L158" t="s">
        <v>149</v>
      </c>
      <c r="N158" t="s">
        <v>733</v>
      </c>
      <c r="O158">
        <v>4</v>
      </c>
      <c r="Q158" t="s">
        <v>551</v>
      </c>
      <c r="R158" t="s">
        <v>1049</v>
      </c>
      <c r="S158">
        <v>1</v>
      </c>
      <c r="T158">
        <v>0</v>
      </c>
      <c r="U158">
        <v>1</v>
      </c>
      <c r="V158">
        <v>0</v>
      </c>
      <c r="W158">
        <v>0</v>
      </c>
      <c r="X158">
        <v>0</v>
      </c>
      <c r="Y158">
        <v>0</v>
      </c>
      <c r="Z158">
        <v>0</v>
      </c>
    </row>
    <row r="159" spans="1:26" x14ac:dyDescent="0.25">
      <c r="A159" t="s">
        <v>209</v>
      </c>
      <c r="B159" t="s">
        <v>27</v>
      </c>
      <c r="C159">
        <v>0</v>
      </c>
      <c r="D159">
        <v>0</v>
      </c>
      <c r="E159">
        <v>1</v>
      </c>
      <c r="F159">
        <v>0</v>
      </c>
      <c r="G159">
        <v>1</v>
      </c>
      <c r="H159">
        <v>0</v>
      </c>
      <c r="I159">
        <v>0</v>
      </c>
      <c r="J159">
        <v>0</v>
      </c>
      <c r="K159">
        <f t="shared" si="2"/>
        <v>2</v>
      </c>
      <c r="L159" t="s">
        <v>149</v>
      </c>
      <c r="N159" t="s">
        <v>27</v>
      </c>
      <c r="O159">
        <v>4</v>
      </c>
      <c r="Q159" t="s">
        <v>553</v>
      </c>
      <c r="R159" t="s">
        <v>1051</v>
      </c>
      <c r="S159">
        <v>1</v>
      </c>
      <c r="T159">
        <v>0</v>
      </c>
      <c r="U159">
        <v>1</v>
      </c>
      <c r="V159">
        <v>0</v>
      </c>
      <c r="W159">
        <v>0</v>
      </c>
      <c r="X159">
        <v>0</v>
      </c>
      <c r="Y159">
        <v>0</v>
      </c>
      <c r="Z159">
        <v>0</v>
      </c>
    </row>
    <row r="160" spans="1:26" x14ac:dyDescent="0.25">
      <c r="A160" t="s">
        <v>210</v>
      </c>
      <c r="B160" t="s">
        <v>734</v>
      </c>
      <c r="C160">
        <v>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1</v>
      </c>
      <c r="J160">
        <v>0</v>
      </c>
      <c r="K160">
        <f t="shared" si="2"/>
        <v>2</v>
      </c>
      <c r="L160" t="s">
        <v>149</v>
      </c>
      <c r="N160" t="s">
        <v>734</v>
      </c>
      <c r="O160">
        <v>4</v>
      </c>
      <c r="Q160" t="s">
        <v>554</v>
      </c>
      <c r="R160" t="s">
        <v>1052</v>
      </c>
      <c r="S160">
        <v>1</v>
      </c>
      <c r="T160">
        <v>0</v>
      </c>
      <c r="U160">
        <v>1</v>
      </c>
      <c r="V160">
        <v>0</v>
      </c>
      <c r="W160">
        <v>0</v>
      </c>
      <c r="X160">
        <v>0</v>
      </c>
      <c r="Y160">
        <v>0</v>
      </c>
      <c r="Z160">
        <v>0</v>
      </c>
    </row>
    <row r="161" spans="1:26" x14ac:dyDescent="0.25">
      <c r="A161" t="s">
        <v>211</v>
      </c>
      <c r="B161" t="s">
        <v>735</v>
      </c>
      <c r="C161">
        <v>0</v>
      </c>
      <c r="D161">
        <v>1</v>
      </c>
      <c r="E161">
        <v>1</v>
      </c>
      <c r="F161">
        <v>1</v>
      </c>
      <c r="G161">
        <v>0</v>
      </c>
      <c r="H161">
        <v>0</v>
      </c>
      <c r="I161">
        <v>0</v>
      </c>
      <c r="J161">
        <v>0</v>
      </c>
      <c r="K161">
        <f t="shared" si="2"/>
        <v>3</v>
      </c>
      <c r="L161" t="s">
        <v>149</v>
      </c>
      <c r="N161" t="s">
        <v>735</v>
      </c>
      <c r="O161">
        <v>4</v>
      </c>
      <c r="Q161" t="s">
        <v>557</v>
      </c>
      <c r="R161" t="s">
        <v>1055</v>
      </c>
      <c r="S161">
        <v>1</v>
      </c>
      <c r="T161">
        <v>0</v>
      </c>
      <c r="U161">
        <v>1</v>
      </c>
      <c r="V161">
        <v>0</v>
      </c>
      <c r="W161">
        <v>0</v>
      </c>
      <c r="X161">
        <v>1</v>
      </c>
      <c r="Y161">
        <v>0</v>
      </c>
      <c r="Z161">
        <v>0</v>
      </c>
    </row>
    <row r="162" spans="1:26" x14ac:dyDescent="0.25">
      <c r="A162" t="s">
        <v>212</v>
      </c>
      <c r="B162" t="s">
        <v>736</v>
      </c>
      <c r="C162">
        <v>0</v>
      </c>
      <c r="D162">
        <v>1</v>
      </c>
      <c r="E162">
        <v>0</v>
      </c>
      <c r="F162">
        <v>0</v>
      </c>
      <c r="G162">
        <v>1</v>
      </c>
      <c r="H162">
        <v>0</v>
      </c>
      <c r="I162">
        <v>1</v>
      </c>
      <c r="J162">
        <v>0</v>
      </c>
      <c r="K162">
        <f t="shared" si="2"/>
        <v>3</v>
      </c>
      <c r="L162" t="s">
        <v>149</v>
      </c>
      <c r="N162" t="s">
        <v>736</v>
      </c>
      <c r="O162">
        <v>4</v>
      </c>
      <c r="Q162" t="s">
        <v>558</v>
      </c>
      <c r="R162" t="s">
        <v>1056</v>
      </c>
      <c r="S162">
        <v>1</v>
      </c>
      <c r="T162">
        <v>0</v>
      </c>
      <c r="U162">
        <v>1</v>
      </c>
      <c r="V162">
        <v>0</v>
      </c>
      <c r="W162">
        <v>0</v>
      </c>
      <c r="X162">
        <v>0</v>
      </c>
      <c r="Y162">
        <v>1</v>
      </c>
      <c r="Z162">
        <v>0</v>
      </c>
    </row>
    <row r="163" spans="1:26" x14ac:dyDescent="0.25">
      <c r="A163" t="s">
        <v>213</v>
      </c>
      <c r="B163" t="s">
        <v>737</v>
      </c>
      <c r="C163">
        <v>0</v>
      </c>
      <c r="D163">
        <v>1</v>
      </c>
      <c r="E163">
        <v>0</v>
      </c>
      <c r="F163">
        <v>1</v>
      </c>
      <c r="G163">
        <v>1</v>
      </c>
      <c r="H163">
        <v>0</v>
      </c>
      <c r="I163">
        <v>0</v>
      </c>
      <c r="J163">
        <v>0</v>
      </c>
      <c r="K163">
        <f t="shared" si="2"/>
        <v>3</v>
      </c>
      <c r="L163" t="s">
        <v>149</v>
      </c>
      <c r="N163" t="s">
        <v>737</v>
      </c>
      <c r="O163">
        <v>4</v>
      </c>
      <c r="Q163" t="s">
        <v>559</v>
      </c>
      <c r="R163" t="s">
        <v>1057</v>
      </c>
      <c r="S163">
        <v>1</v>
      </c>
      <c r="T163">
        <v>1</v>
      </c>
      <c r="U163">
        <v>0</v>
      </c>
      <c r="V163">
        <v>0</v>
      </c>
      <c r="W163">
        <v>1</v>
      </c>
      <c r="X163">
        <v>0</v>
      </c>
      <c r="Y163">
        <v>0</v>
      </c>
      <c r="Z163">
        <v>0</v>
      </c>
    </row>
    <row r="164" spans="1:26" x14ac:dyDescent="0.25">
      <c r="A164" t="s">
        <v>214</v>
      </c>
      <c r="B164" t="s">
        <v>738</v>
      </c>
      <c r="C164">
        <v>0</v>
      </c>
      <c r="D164">
        <v>1</v>
      </c>
      <c r="E164">
        <v>1</v>
      </c>
      <c r="F164">
        <v>1</v>
      </c>
      <c r="G164">
        <v>1</v>
      </c>
      <c r="H164">
        <v>0</v>
      </c>
      <c r="I164">
        <v>0</v>
      </c>
      <c r="J164">
        <v>0</v>
      </c>
      <c r="K164">
        <f t="shared" si="2"/>
        <v>4</v>
      </c>
      <c r="L164" t="s">
        <v>149</v>
      </c>
      <c r="N164" t="s">
        <v>738</v>
      </c>
      <c r="O164">
        <v>4</v>
      </c>
      <c r="Q164" t="s">
        <v>560</v>
      </c>
      <c r="R164" t="s">
        <v>1058</v>
      </c>
      <c r="S164">
        <v>1</v>
      </c>
      <c r="T164">
        <v>0</v>
      </c>
      <c r="U164">
        <v>0</v>
      </c>
      <c r="V164">
        <v>0</v>
      </c>
      <c r="W164">
        <v>1</v>
      </c>
      <c r="X164">
        <v>0</v>
      </c>
      <c r="Y164">
        <v>1</v>
      </c>
      <c r="Z164">
        <v>0</v>
      </c>
    </row>
    <row r="165" spans="1:26" x14ac:dyDescent="0.25">
      <c r="A165" t="s">
        <v>215</v>
      </c>
      <c r="B165" t="s">
        <v>739</v>
      </c>
      <c r="C165">
        <v>0</v>
      </c>
      <c r="D165">
        <v>1</v>
      </c>
      <c r="E165">
        <v>0</v>
      </c>
      <c r="F165">
        <v>0</v>
      </c>
      <c r="G165">
        <v>1</v>
      </c>
      <c r="H165">
        <v>0</v>
      </c>
      <c r="I165">
        <v>1</v>
      </c>
      <c r="J165">
        <v>1</v>
      </c>
      <c r="K165">
        <f t="shared" si="2"/>
        <v>4</v>
      </c>
      <c r="L165" t="s">
        <v>149</v>
      </c>
      <c r="N165" t="s">
        <v>739</v>
      </c>
      <c r="O165">
        <v>4</v>
      </c>
      <c r="Q165" t="s">
        <v>561</v>
      </c>
      <c r="R165" t="s">
        <v>1059</v>
      </c>
      <c r="S165">
        <v>1</v>
      </c>
      <c r="T165">
        <v>1</v>
      </c>
      <c r="U165">
        <v>1</v>
      </c>
      <c r="V165">
        <v>0</v>
      </c>
      <c r="W165">
        <v>0</v>
      </c>
      <c r="X165">
        <v>0</v>
      </c>
      <c r="Y165">
        <v>0</v>
      </c>
      <c r="Z165">
        <v>0</v>
      </c>
    </row>
    <row r="166" spans="1:26" x14ac:dyDescent="0.25">
      <c r="A166" t="s">
        <v>216</v>
      </c>
      <c r="B166" t="s">
        <v>74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f t="shared" si="2"/>
        <v>0</v>
      </c>
      <c r="L166" t="s">
        <v>217</v>
      </c>
      <c r="N166" t="s">
        <v>740</v>
      </c>
      <c r="O166">
        <v>5</v>
      </c>
      <c r="Q166" t="s">
        <v>562</v>
      </c>
      <c r="R166" t="s">
        <v>1060</v>
      </c>
      <c r="S166">
        <v>1</v>
      </c>
      <c r="T166">
        <v>0</v>
      </c>
      <c r="U166">
        <v>1</v>
      </c>
      <c r="V166">
        <v>0</v>
      </c>
      <c r="W166">
        <v>0</v>
      </c>
      <c r="X166">
        <v>0</v>
      </c>
      <c r="Y166">
        <v>1</v>
      </c>
      <c r="Z166">
        <v>0</v>
      </c>
    </row>
    <row r="167" spans="1:26" x14ac:dyDescent="0.25">
      <c r="A167" t="s">
        <v>218</v>
      </c>
      <c r="B167" t="s">
        <v>741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f t="shared" si="2"/>
        <v>0</v>
      </c>
      <c r="L167" t="s">
        <v>217</v>
      </c>
      <c r="N167" t="s">
        <v>741</v>
      </c>
      <c r="O167">
        <v>5</v>
      </c>
      <c r="Q167" t="s">
        <v>563</v>
      </c>
      <c r="R167" t="s">
        <v>1061</v>
      </c>
      <c r="S167">
        <v>1</v>
      </c>
      <c r="T167">
        <v>1</v>
      </c>
      <c r="U167">
        <v>1</v>
      </c>
      <c r="V167">
        <v>0</v>
      </c>
      <c r="W167">
        <v>0</v>
      </c>
      <c r="X167">
        <v>0</v>
      </c>
      <c r="Y167">
        <v>0</v>
      </c>
      <c r="Z167">
        <v>0</v>
      </c>
    </row>
    <row r="168" spans="1:26" x14ac:dyDescent="0.25">
      <c r="A168" t="s">
        <v>219</v>
      </c>
      <c r="B168" t="s">
        <v>742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f t="shared" si="2"/>
        <v>0</v>
      </c>
      <c r="L168" t="s">
        <v>217</v>
      </c>
      <c r="N168" t="s">
        <v>742</v>
      </c>
      <c r="O168">
        <v>5</v>
      </c>
      <c r="Q168" t="s">
        <v>564</v>
      </c>
      <c r="R168" t="s">
        <v>1062</v>
      </c>
      <c r="S168">
        <v>1</v>
      </c>
      <c r="T168">
        <v>0</v>
      </c>
      <c r="U168">
        <v>1</v>
      </c>
      <c r="V168">
        <v>0</v>
      </c>
      <c r="W168">
        <v>1</v>
      </c>
      <c r="X168">
        <v>0</v>
      </c>
      <c r="Y168">
        <v>0</v>
      </c>
      <c r="Z168">
        <v>0</v>
      </c>
    </row>
    <row r="169" spans="1:26" x14ac:dyDescent="0.25">
      <c r="A169" t="s">
        <v>220</v>
      </c>
      <c r="B169" t="s">
        <v>743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f t="shared" si="2"/>
        <v>0</v>
      </c>
      <c r="L169" t="s">
        <v>217</v>
      </c>
      <c r="N169" t="s">
        <v>743</v>
      </c>
      <c r="O169">
        <v>5</v>
      </c>
      <c r="Q169" t="s">
        <v>565</v>
      </c>
      <c r="R169" t="s">
        <v>1063</v>
      </c>
      <c r="S169">
        <v>1</v>
      </c>
      <c r="T169">
        <v>1</v>
      </c>
      <c r="U169">
        <v>1</v>
      </c>
      <c r="V169">
        <v>0</v>
      </c>
      <c r="W169">
        <v>0</v>
      </c>
      <c r="X169">
        <v>0</v>
      </c>
      <c r="Y169">
        <v>0</v>
      </c>
      <c r="Z169">
        <v>0</v>
      </c>
    </row>
    <row r="170" spans="1:26" x14ac:dyDescent="0.25">
      <c r="A170" t="s">
        <v>221</v>
      </c>
      <c r="B170" t="s">
        <v>744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f t="shared" si="2"/>
        <v>0</v>
      </c>
      <c r="L170" t="s">
        <v>217</v>
      </c>
      <c r="N170" t="s">
        <v>744</v>
      </c>
      <c r="O170">
        <v>5</v>
      </c>
      <c r="Q170" t="s">
        <v>566</v>
      </c>
      <c r="R170" t="s">
        <v>1064</v>
      </c>
      <c r="S170">
        <v>1</v>
      </c>
      <c r="T170">
        <v>0</v>
      </c>
      <c r="U170">
        <v>0</v>
      </c>
      <c r="V170">
        <v>0</v>
      </c>
      <c r="W170">
        <v>1</v>
      </c>
      <c r="X170">
        <v>1</v>
      </c>
      <c r="Y170">
        <v>0</v>
      </c>
      <c r="Z170">
        <v>0</v>
      </c>
    </row>
    <row r="171" spans="1:26" x14ac:dyDescent="0.25">
      <c r="A171" t="s">
        <v>222</v>
      </c>
      <c r="B171" t="s">
        <v>745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f t="shared" si="2"/>
        <v>0</v>
      </c>
      <c r="L171" t="s">
        <v>217</v>
      </c>
      <c r="N171" t="s">
        <v>745</v>
      </c>
      <c r="O171">
        <v>5</v>
      </c>
      <c r="Q171" t="s">
        <v>567</v>
      </c>
      <c r="R171" t="s">
        <v>1065</v>
      </c>
      <c r="S171">
        <v>1</v>
      </c>
      <c r="T171">
        <v>1</v>
      </c>
      <c r="U171">
        <v>0</v>
      </c>
      <c r="V171">
        <v>0</v>
      </c>
      <c r="W171">
        <v>0</v>
      </c>
      <c r="X171">
        <v>0</v>
      </c>
      <c r="Y171">
        <v>1</v>
      </c>
      <c r="Z171">
        <v>0</v>
      </c>
    </row>
    <row r="172" spans="1:26" x14ac:dyDescent="0.25">
      <c r="A172" t="s">
        <v>223</v>
      </c>
      <c r="B172" t="s">
        <v>746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f t="shared" si="2"/>
        <v>0</v>
      </c>
      <c r="L172" t="s">
        <v>217</v>
      </c>
      <c r="N172" t="s">
        <v>746</v>
      </c>
      <c r="O172">
        <v>5</v>
      </c>
      <c r="Q172" t="s">
        <v>568</v>
      </c>
      <c r="R172" t="s">
        <v>1066</v>
      </c>
      <c r="S172">
        <v>1</v>
      </c>
      <c r="T172">
        <v>1</v>
      </c>
      <c r="U172">
        <v>1</v>
      </c>
      <c r="V172">
        <v>0</v>
      </c>
      <c r="W172">
        <v>0</v>
      </c>
      <c r="X172">
        <v>0</v>
      </c>
      <c r="Y172">
        <v>0</v>
      </c>
      <c r="Z172">
        <v>0</v>
      </c>
    </row>
    <row r="173" spans="1:26" x14ac:dyDescent="0.25">
      <c r="A173" t="s">
        <v>224</v>
      </c>
      <c r="B173" t="s">
        <v>747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f t="shared" si="2"/>
        <v>0</v>
      </c>
      <c r="L173" t="s">
        <v>217</v>
      </c>
      <c r="N173" t="s">
        <v>747</v>
      </c>
      <c r="O173">
        <v>5</v>
      </c>
      <c r="Q173" t="s">
        <v>569</v>
      </c>
      <c r="R173" t="s">
        <v>1067</v>
      </c>
      <c r="S173">
        <v>1</v>
      </c>
      <c r="T173">
        <v>1</v>
      </c>
      <c r="U173">
        <v>1</v>
      </c>
      <c r="V173">
        <v>0</v>
      </c>
      <c r="W173">
        <v>0</v>
      </c>
      <c r="X173">
        <v>0</v>
      </c>
      <c r="Y173">
        <v>0</v>
      </c>
      <c r="Z173">
        <v>0</v>
      </c>
    </row>
    <row r="174" spans="1:26" x14ac:dyDescent="0.25">
      <c r="A174" t="s">
        <v>225</v>
      </c>
      <c r="B174" t="s">
        <v>748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f t="shared" si="2"/>
        <v>0</v>
      </c>
      <c r="L174" t="s">
        <v>217</v>
      </c>
      <c r="N174" t="s">
        <v>748</v>
      </c>
      <c r="O174">
        <v>5</v>
      </c>
      <c r="Q174" t="s">
        <v>570</v>
      </c>
      <c r="R174" t="s">
        <v>1068</v>
      </c>
      <c r="S174">
        <v>1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1</v>
      </c>
      <c r="Z174">
        <v>1</v>
      </c>
    </row>
    <row r="175" spans="1:26" x14ac:dyDescent="0.25">
      <c r="A175" t="s">
        <v>226</v>
      </c>
      <c r="B175" t="s">
        <v>749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f t="shared" si="2"/>
        <v>0</v>
      </c>
      <c r="L175" t="s">
        <v>217</v>
      </c>
      <c r="N175" t="s">
        <v>749</v>
      </c>
      <c r="O175">
        <v>5</v>
      </c>
      <c r="Q175" t="s">
        <v>571</v>
      </c>
      <c r="R175" t="s">
        <v>1069</v>
      </c>
      <c r="S175">
        <v>1</v>
      </c>
      <c r="T175">
        <v>0</v>
      </c>
      <c r="U175">
        <v>1</v>
      </c>
      <c r="V175">
        <v>0</v>
      </c>
      <c r="W175">
        <v>0</v>
      </c>
      <c r="X175">
        <v>0</v>
      </c>
      <c r="Y175">
        <v>0</v>
      </c>
      <c r="Z175">
        <v>1</v>
      </c>
    </row>
    <row r="176" spans="1:26" x14ac:dyDescent="0.25">
      <c r="A176" t="s">
        <v>227</v>
      </c>
      <c r="B176" t="s">
        <v>75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f t="shared" si="2"/>
        <v>0</v>
      </c>
      <c r="L176" t="s">
        <v>217</v>
      </c>
      <c r="N176" t="s">
        <v>750</v>
      </c>
      <c r="O176">
        <v>5</v>
      </c>
      <c r="Q176" t="s">
        <v>572</v>
      </c>
      <c r="R176" t="s">
        <v>1070</v>
      </c>
      <c r="S176">
        <v>1</v>
      </c>
      <c r="T176">
        <v>1</v>
      </c>
      <c r="U176">
        <v>1</v>
      </c>
      <c r="V176">
        <v>0</v>
      </c>
      <c r="W176">
        <v>0</v>
      </c>
      <c r="X176">
        <v>0</v>
      </c>
      <c r="Y176">
        <v>1</v>
      </c>
      <c r="Z176">
        <v>0</v>
      </c>
    </row>
    <row r="177" spans="1:26" x14ac:dyDescent="0.25">
      <c r="A177" t="s">
        <v>228</v>
      </c>
      <c r="B177" t="s">
        <v>751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f t="shared" si="2"/>
        <v>0</v>
      </c>
      <c r="L177" t="s">
        <v>217</v>
      </c>
      <c r="N177" t="s">
        <v>751</v>
      </c>
      <c r="O177">
        <v>5</v>
      </c>
      <c r="Q177" t="s">
        <v>573</v>
      </c>
      <c r="R177" t="s">
        <v>1071</v>
      </c>
      <c r="S177">
        <v>1</v>
      </c>
      <c r="T177">
        <v>1</v>
      </c>
      <c r="U177">
        <v>1</v>
      </c>
      <c r="V177">
        <v>0</v>
      </c>
      <c r="W177">
        <v>1</v>
      </c>
      <c r="X177">
        <v>0</v>
      </c>
      <c r="Y177">
        <v>0</v>
      </c>
      <c r="Z177">
        <v>0</v>
      </c>
    </row>
    <row r="178" spans="1:26" x14ac:dyDescent="0.25">
      <c r="A178" t="s">
        <v>229</v>
      </c>
      <c r="B178" t="s">
        <v>752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f t="shared" si="2"/>
        <v>0</v>
      </c>
      <c r="L178" t="s">
        <v>217</v>
      </c>
      <c r="N178" t="s">
        <v>752</v>
      </c>
      <c r="O178">
        <v>5</v>
      </c>
      <c r="Q178" t="s">
        <v>574</v>
      </c>
      <c r="R178" t="s">
        <v>1072</v>
      </c>
      <c r="S178">
        <v>1</v>
      </c>
      <c r="T178">
        <v>0</v>
      </c>
      <c r="U178">
        <v>1</v>
      </c>
      <c r="V178">
        <v>0</v>
      </c>
      <c r="W178">
        <v>0</v>
      </c>
      <c r="X178">
        <v>0</v>
      </c>
      <c r="Y178">
        <v>1</v>
      </c>
      <c r="Z178">
        <v>1</v>
      </c>
    </row>
    <row r="179" spans="1:26" x14ac:dyDescent="0.25">
      <c r="A179" t="s">
        <v>230</v>
      </c>
      <c r="B179" t="s">
        <v>753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f t="shared" si="2"/>
        <v>0</v>
      </c>
      <c r="L179" t="s">
        <v>217</v>
      </c>
      <c r="N179" t="s">
        <v>753</v>
      </c>
      <c r="O179">
        <v>5</v>
      </c>
      <c r="Q179" t="s">
        <v>575</v>
      </c>
      <c r="R179" t="s">
        <v>1073</v>
      </c>
      <c r="S179">
        <v>1</v>
      </c>
      <c r="T179">
        <v>1</v>
      </c>
      <c r="U179">
        <v>0</v>
      </c>
      <c r="V179">
        <v>0</v>
      </c>
      <c r="W179">
        <v>0</v>
      </c>
      <c r="X179">
        <v>1</v>
      </c>
      <c r="Y179">
        <v>1</v>
      </c>
      <c r="Z179">
        <v>1</v>
      </c>
    </row>
    <row r="180" spans="1:26" x14ac:dyDescent="0.25">
      <c r="A180" t="s">
        <v>231</v>
      </c>
      <c r="B180" t="s">
        <v>754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f t="shared" si="2"/>
        <v>0</v>
      </c>
      <c r="L180" t="s">
        <v>217</v>
      </c>
      <c r="N180" t="s">
        <v>754</v>
      </c>
      <c r="O180">
        <v>5</v>
      </c>
      <c r="Q180" t="s">
        <v>576</v>
      </c>
      <c r="R180" t="s">
        <v>1074</v>
      </c>
      <c r="S180">
        <v>1</v>
      </c>
      <c r="T180">
        <v>1</v>
      </c>
      <c r="U180">
        <v>1</v>
      </c>
      <c r="V180">
        <v>1</v>
      </c>
      <c r="W180">
        <v>1</v>
      </c>
      <c r="X180">
        <v>0</v>
      </c>
      <c r="Y180">
        <v>1</v>
      </c>
      <c r="Z180">
        <v>0</v>
      </c>
    </row>
    <row r="181" spans="1:26" x14ac:dyDescent="0.25">
      <c r="A181" t="s">
        <v>232</v>
      </c>
      <c r="B181" t="s">
        <v>755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f t="shared" si="2"/>
        <v>0</v>
      </c>
      <c r="L181" t="s">
        <v>217</v>
      </c>
      <c r="N181" t="s">
        <v>755</v>
      </c>
      <c r="O181">
        <v>5</v>
      </c>
      <c r="Q181" t="s">
        <v>586</v>
      </c>
      <c r="R181" t="s">
        <v>1081</v>
      </c>
      <c r="S181">
        <v>1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1</v>
      </c>
    </row>
    <row r="182" spans="1:26" x14ac:dyDescent="0.25">
      <c r="A182" t="s">
        <v>233</v>
      </c>
      <c r="B182" t="s">
        <v>756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f t="shared" si="2"/>
        <v>0</v>
      </c>
      <c r="L182" t="s">
        <v>217</v>
      </c>
      <c r="N182" t="s">
        <v>756</v>
      </c>
      <c r="O182">
        <v>5</v>
      </c>
      <c r="Q182" t="s">
        <v>587</v>
      </c>
      <c r="R182" t="s">
        <v>1082</v>
      </c>
      <c r="S182">
        <v>1</v>
      </c>
      <c r="T182">
        <v>0</v>
      </c>
      <c r="U182">
        <v>0</v>
      </c>
      <c r="V182">
        <v>0</v>
      </c>
      <c r="W182">
        <v>1</v>
      </c>
      <c r="X182">
        <v>1</v>
      </c>
      <c r="Y182">
        <v>0</v>
      </c>
      <c r="Z182">
        <v>0</v>
      </c>
    </row>
    <row r="183" spans="1:26" x14ac:dyDescent="0.25">
      <c r="A183" t="s">
        <v>234</v>
      </c>
      <c r="B183" t="s">
        <v>757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f t="shared" si="2"/>
        <v>0</v>
      </c>
      <c r="L183" t="s">
        <v>217</v>
      </c>
      <c r="N183" t="s">
        <v>757</v>
      </c>
      <c r="O183">
        <v>5</v>
      </c>
      <c r="Q183" t="s">
        <v>588</v>
      </c>
      <c r="R183" t="s">
        <v>1083</v>
      </c>
      <c r="S183">
        <v>1</v>
      </c>
      <c r="T183">
        <v>0</v>
      </c>
      <c r="U183">
        <v>1</v>
      </c>
      <c r="V183">
        <v>0</v>
      </c>
      <c r="W183">
        <v>0</v>
      </c>
      <c r="X183">
        <v>1</v>
      </c>
      <c r="Y183">
        <v>1</v>
      </c>
      <c r="Z183">
        <v>0</v>
      </c>
    </row>
    <row r="184" spans="1:26" x14ac:dyDescent="0.25">
      <c r="A184" t="s">
        <v>235</v>
      </c>
      <c r="B184" t="s">
        <v>758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f t="shared" si="2"/>
        <v>0</v>
      </c>
      <c r="L184" t="s">
        <v>217</v>
      </c>
      <c r="N184" t="s">
        <v>758</v>
      </c>
      <c r="O184">
        <v>5</v>
      </c>
      <c r="T184">
        <f>SUM(T2:T183)/182*100</f>
        <v>21.428571428571427</v>
      </c>
      <c r="U184">
        <f t="shared" ref="U184:Z184" si="3">SUM(U2:U183)/182*100</f>
        <v>47.802197802197803</v>
      </c>
      <c r="V184">
        <f t="shared" si="3"/>
        <v>15.934065934065933</v>
      </c>
      <c r="W184">
        <f t="shared" si="3"/>
        <v>17.032967032967033</v>
      </c>
      <c r="X184">
        <f t="shared" si="3"/>
        <v>16.483516483516482</v>
      </c>
      <c r="Y184">
        <f t="shared" si="3"/>
        <v>18.131868131868131</v>
      </c>
      <c r="Z184">
        <f t="shared" si="3"/>
        <v>15.384615384615385</v>
      </c>
    </row>
    <row r="185" spans="1:26" x14ac:dyDescent="0.25">
      <c r="A185" t="s">
        <v>236</v>
      </c>
      <c r="B185" t="s">
        <v>759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f t="shared" si="2"/>
        <v>0</v>
      </c>
      <c r="L185" t="s">
        <v>217</v>
      </c>
      <c r="N185" t="s">
        <v>759</v>
      </c>
      <c r="O185">
        <v>5</v>
      </c>
      <c r="T185">
        <v>8.6466165413533833</v>
      </c>
      <c r="U185">
        <v>17.293233082706767</v>
      </c>
      <c r="V185">
        <v>6.2030075187969924</v>
      </c>
      <c r="W185">
        <v>7.8947368421052628</v>
      </c>
      <c r="X185">
        <v>12.969924812030076</v>
      </c>
      <c r="Y185">
        <v>9.7744360902255636</v>
      </c>
      <c r="Z185">
        <v>7.7067669172932325</v>
      </c>
    </row>
    <row r="186" spans="1:26" x14ac:dyDescent="0.25">
      <c r="A186" t="s">
        <v>237</v>
      </c>
      <c r="B186" t="s">
        <v>76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f t="shared" si="2"/>
        <v>0</v>
      </c>
      <c r="L186" t="s">
        <v>217</v>
      </c>
      <c r="N186" t="s">
        <v>760</v>
      </c>
      <c r="O186">
        <v>5</v>
      </c>
    </row>
    <row r="187" spans="1:26" x14ac:dyDescent="0.25">
      <c r="A187" t="s">
        <v>238</v>
      </c>
      <c r="B187" t="s">
        <v>761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f t="shared" si="2"/>
        <v>0</v>
      </c>
      <c r="L187" t="s">
        <v>217</v>
      </c>
      <c r="N187" t="s">
        <v>761</v>
      </c>
      <c r="O187">
        <v>5</v>
      </c>
    </row>
    <row r="188" spans="1:26" x14ac:dyDescent="0.25">
      <c r="A188" t="s">
        <v>239</v>
      </c>
      <c r="B188" t="s">
        <v>762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f t="shared" si="2"/>
        <v>0</v>
      </c>
      <c r="L188" t="s">
        <v>217</v>
      </c>
      <c r="N188" t="s">
        <v>762</v>
      </c>
      <c r="O188">
        <v>5</v>
      </c>
    </row>
    <row r="189" spans="1:26" x14ac:dyDescent="0.25">
      <c r="A189" t="s">
        <v>240</v>
      </c>
      <c r="B189" t="s">
        <v>763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f t="shared" si="2"/>
        <v>0</v>
      </c>
      <c r="L189" t="s">
        <v>217</v>
      </c>
      <c r="N189" t="s">
        <v>763</v>
      </c>
      <c r="O189">
        <v>5</v>
      </c>
    </row>
    <row r="190" spans="1:26" x14ac:dyDescent="0.25">
      <c r="A190" t="s">
        <v>241</v>
      </c>
      <c r="B190" t="s">
        <v>764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f t="shared" si="2"/>
        <v>0</v>
      </c>
      <c r="L190" t="s">
        <v>217</v>
      </c>
      <c r="N190" t="s">
        <v>764</v>
      </c>
      <c r="O190">
        <v>5</v>
      </c>
    </row>
    <row r="191" spans="1:26" x14ac:dyDescent="0.25">
      <c r="A191" t="s">
        <v>242</v>
      </c>
      <c r="B191" t="s">
        <v>765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f t="shared" si="2"/>
        <v>0</v>
      </c>
      <c r="L191" t="s">
        <v>217</v>
      </c>
      <c r="N191" t="s">
        <v>765</v>
      </c>
      <c r="O191">
        <v>5</v>
      </c>
    </row>
    <row r="192" spans="1:26" x14ac:dyDescent="0.25">
      <c r="A192" t="s">
        <v>243</v>
      </c>
      <c r="B192" t="s">
        <v>766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f t="shared" si="2"/>
        <v>0</v>
      </c>
      <c r="L192" t="s">
        <v>217</v>
      </c>
      <c r="N192" t="s">
        <v>766</v>
      </c>
      <c r="O192">
        <v>5</v>
      </c>
    </row>
    <row r="193" spans="1:15" x14ac:dyDescent="0.25">
      <c r="A193" t="s">
        <v>244</v>
      </c>
      <c r="B193" t="s">
        <v>767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f t="shared" si="2"/>
        <v>0</v>
      </c>
      <c r="L193" t="s">
        <v>217</v>
      </c>
      <c r="N193" t="s">
        <v>767</v>
      </c>
      <c r="O193">
        <v>5</v>
      </c>
    </row>
    <row r="194" spans="1:15" x14ac:dyDescent="0.25">
      <c r="A194" t="s">
        <v>245</v>
      </c>
      <c r="B194" t="s">
        <v>768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f t="shared" ref="K194:K257" si="4">SUM(C194:J194)</f>
        <v>0</v>
      </c>
      <c r="L194" t="s">
        <v>217</v>
      </c>
      <c r="N194" t="s">
        <v>768</v>
      </c>
      <c r="O194">
        <v>5</v>
      </c>
    </row>
    <row r="195" spans="1:15" x14ac:dyDescent="0.25">
      <c r="A195" t="s">
        <v>246</v>
      </c>
      <c r="B195" t="s">
        <v>16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f t="shared" si="4"/>
        <v>0</v>
      </c>
      <c r="L195" t="s">
        <v>217</v>
      </c>
      <c r="N195" t="s">
        <v>16</v>
      </c>
      <c r="O195">
        <v>5</v>
      </c>
    </row>
    <row r="196" spans="1:15" x14ac:dyDescent="0.25">
      <c r="A196" t="s">
        <v>247</v>
      </c>
      <c r="B196" t="s">
        <v>769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f t="shared" si="4"/>
        <v>0</v>
      </c>
      <c r="L196" t="s">
        <v>217</v>
      </c>
      <c r="N196" t="s">
        <v>769</v>
      </c>
      <c r="O196">
        <v>5</v>
      </c>
    </row>
    <row r="197" spans="1:15" x14ac:dyDescent="0.25">
      <c r="A197" t="s">
        <v>248</v>
      </c>
      <c r="B197" t="s">
        <v>77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f t="shared" si="4"/>
        <v>0</v>
      </c>
      <c r="L197" t="s">
        <v>217</v>
      </c>
      <c r="N197" t="s">
        <v>770</v>
      </c>
      <c r="O197">
        <v>5</v>
      </c>
    </row>
    <row r="198" spans="1:15" x14ac:dyDescent="0.25">
      <c r="A198" t="s">
        <v>249</v>
      </c>
      <c r="B198" t="s">
        <v>771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f t="shared" si="4"/>
        <v>0</v>
      </c>
      <c r="L198" t="s">
        <v>217</v>
      </c>
      <c r="N198" t="s">
        <v>771</v>
      </c>
      <c r="O198">
        <v>5</v>
      </c>
    </row>
    <row r="199" spans="1:15" x14ac:dyDescent="0.25">
      <c r="A199" t="s">
        <v>250</v>
      </c>
      <c r="B199" t="s">
        <v>772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f t="shared" si="4"/>
        <v>0</v>
      </c>
      <c r="L199" t="s">
        <v>217</v>
      </c>
      <c r="N199" t="s">
        <v>772</v>
      </c>
      <c r="O199">
        <v>5</v>
      </c>
    </row>
    <row r="200" spans="1:15" x14ac:dyDescent="0.25">
      <c r="A200" t="s">
        <v>251</v>
      </c>
      <c r="B200" t="s">
        <v>773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f t="shared" si="4"/>
        <v>0</v>
      </c>
      <c r="L200" t="s">
        <v>217</v>
      </c>
      <c r="N200" t="s">
        <v>773</v>
      </c>
      <c r="O200">
        <v>5</v>
      </c>
    </row>
    <row r="201" spans="1:15" x14ac:dyDescent="0.25">
      <c r="A201" t="s">
        <v>252</v>
      </c>
      <c r="B201" t="s">
        <v>774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f t="shared" si="4"/>
        <v>0</v>
      </c>
      <c r="L201" t="s">
        <v>217</v>
      </c>
      <c r="N201" t="s">
        <v>774</v>
      </c>
      <c r="O201">
        <v>5</v>
      </c>
    </row>
    <row r="202" spans="1:15" x14ac:dyDescent="0.25">
      <c r="A202" t="s">
        <v>253</v>
      </c>
      <c r="B202" t="s">
        <v>775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f t="shared" si="4"/>
        <v>0</v>
      </c>
      <c r="L202" t="s">
        <v>217</v>
      </c>
      <c r="N202" t="s">
        <v>775</v>
      </c>
      <c r="O202">
        <v>5</v>
      </c>
    </row>
    <row r="203" spans="1:15" x14ac:dyDescent="0.25">
      <c r="A203" t="s">
        <v>254</v>
      </c>
      <c r="B203" t="s">
        <v>776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f t="shared" si="4"/>
        <v>0</v>
      </c>
      <c r="L203" t="s">
        <v>217</v>
      </c>
      <c r="N203" t="s">
        <v>776</v>
      </c>
      <c r="O203">
        <v>5</v>
      </c>
    </row>
    <row r="204" spans="1:15" x14ac:dyDescent="0.25">
      <c r="A204" t="s">
        <v>255</v>
      </c>
      <c r="B204" t="s">
        <v>777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f t="shared" si="4"/>
        <v>0</v>
      </c>
      <c r="L204" t="s">
        <v>217</v>
      </c>
      <c r="N204" t="s">
        <v>777</v>
      </c>
      <c r="O204">
        <v>5</v>
      </c>
    </row>
    <row r="205" spans="1:15" x14ac:dyDescent="0.25">
      <c r="A205" t="s">
        <v>256</v>
      </c>
      <c r="B205" t="s">
        <v>778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f t="shared" si="4"/>
        <v>0</v>
      </c>
      <c r="L205" t="s">
        <v>217</v>
      </c>
      <c r="N205" t="s">
        <v>778</v>
      </c>
      <c r="O205">
        <v>5</v>
      </c>
    </row>
    <row r="206" spans="1:15" x14ac:dyDescent="0.25">
      <c r="A206" t="s">
        <v>257</v>
      </c>
      <c r="B206" t="s">
        <v>779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f t="shared" si="4"/>
        <v>0</v>
      </c>
      <c r="L206" t="s">
        <v>217</v>
      </c>
      <c r="N206" t="s">
        <v>779</v>
      </c>
      <c r="O206">
        <v>5</v>
      </c>
    </row>
    <row r="207" spans="1:15" x14ac:dyDescent="0.25">
      <c r="A207" t="s">
        <v>258</v>
      </c>
      <c r="B207" t="s">
        <v>78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f t="shared" si="4"/>
        <v>0</v>
      </c>
      <c r="L207" t="s">
        <v>217</v>
      </c>
      <c r="N207" t="s">
        <v>780</v>
      </c>
      <c r="O207">
        <v>5</v>
      </c>
    </row>
    <row r="208" spans="1:15" x14ac:dyDescent="0.25">
      <c r="A208" t="s">
        <v>259</v>
      </c>
      <c r="B208" t="s">
        <v>781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f t="shared" si="4"/>
        <v>0</v>
      </c>
      <c r="L208" t="s">
        <v>217</v>
      </c>
      <c r="N208" t="s">
        <v>781</v>
      </c>
      <c r="O208">
        <v>5</v>
      </c>
    </row>
    <row r="209" spans="1:15" x14ac:dyDescent="0.25">
      <c r="A209" t="s">
        <v>260</v>
      </c>
      <c r="B209" t="s">
        <v>782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f t="shared" si="4"/>
        <v>0</v>
      </c>
      <c r="L209" t="s">
        <v>217</v>
      </c>
      <c r="N209" t="s">
        <v>782</v>
      </c>
      <c r="O209">
        <v>5</v>
      </c>
    </row>
    <row r="210" spans="1:15" x14ac:dyDescent="0.25">
      <c r="A210" t="s">
        <v>261</v>
      </c>
      <c r="B210" t="s">
        <v>783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f t="shared" si="4"/>
        <v>0</v>
      </c>
      <c r="L210" t="s">
        <v>217</v>
      </c>
      <c r="N210" t="s">
        <v>783</v>
      </c>
      <c r="O210">
        <v>5</v>
      </c>
    </row>
    <row r="211" spans="1:15" x14ac:dyDescent="0.25">
      <c r="A211" t="s">
        <v>262</v>
      </c>
      <c r="B211" t="s">
        <v>784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f t="shared" si="4"/>
        <v>0</v>
      </c>
      <c r="L211" t="s">
        <v>217</v>
      </c>
      <c r="N211" t="s">
        <v>784</v>
      </c>
      <c r="O211">
        <v>5</v>
      </c>
    </row>
    <row r="212" spans="1:15" x14ac:dyDescent="0.25">
      <c r="A212" t="s">
        <v>263</v>
      </c>
      <c r="B212" t="s">
        <v>9</v>
      </c>
      <c r="C212">
        <v>0</v>
      </c>
      <c r="D212">
        <v>1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f t="shared" si="4"/>
        <v>1</v>
      </c>
      <c r="L212" t="s">
        <v>217</v>
      </c>
      <c r="N212" t="s">
        <v>9</v>
      </c>
      <c r="O212">
        <v>5</v>
      </c>
    </row>
    <row r="213" spans="1:15" x14ac:dyDescent="0.25">
      <c r="A213" t="s">
        <v>264</v>
      </c>
      <c r="B213" t="s">
        <v>10</v>
      </c>
      <c r="C213">
        <v>0</v>
      </c>
      <c r="D213">
        <v>1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f t="shared" si="4"/>
        <v>1</v>
      </c>
      <c r="L213" t="s">
        <v>217</v>
      </c>
      <c r="N213" t="s">
        <v>10</v>
      </c>
      <c r="O213">
        <v>5</v>
      </c>
    </row>
    <row r="214" spans="1:15" x14ac:dyDescent="0.25">
      <c r="A214" t="s">
        <v>265</v>
      </c>
      <c r="B214" t="s">
        <v>785</v>
      </c>
      <c r="C214">
        <v>0</v>
      </c>
      <c r="D214">
        <v>1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f t="shared" si="4"/>
        <v>1</v>
      </c>
      <c r="L214" t="s">
        <v>217</v>
      </c>
      <c r="N214" t="s">
        <v>785</v>
      </c>
      <c r="O214">
        <v>5</v>
      </c>
    </row>
    <row r="215" spans="1:15" x14ac:dyDescent="0.25">
      <c r="A215" t="s">
        <v>266</v>
      </c>
      <c r="B215" t="s">
        <v>786</v>
      </c>
      <c r="C215">
        <v>0</v>
      </c>
      <c r="D215">
        <v>1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f t="shared" si="4"/>
        <v>1</v>
      </c>
      <c r="L215" t="s">
        <v>217</v>
      </c>
      <c r="N215" t="s">
        <v>786</v>
      </c>
      <c r="O215">
        <v>5</v>
      </c>
    </row>
    <row r="216" spans="1:15" x14ac:dyDescent="0.25">
      <c r="A216" t="s">
        <v>267</v>
      </c>
      <c r="B216" t="s">
        <v>787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1</v>
      </c>
      <c r="K216">
        <f t="shared" si="4"/>
        <v>1</v>
      </c>
      <c r="L216" t="s">
        <v>217</v>
      </c>
      <c r="N216" t="s">
        <v>787</v>
      </c>
      <c r="O216">
        <v>5</v>
      </c>
    </row>
    <row r="217" spans="1:15" x14ac:dyDescent="0.25">
      <c r="A217" t="s">
        <v>268</v>
      </c>
      <c r="B217" t="s">
        <v>788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1</v>
      </c>
      <c r="K217">
        <f t="shared" si="4"/>
        <v>1</v>
      </c>
      <c r="L217" t="s">
        <v>217</v>
      </c>
      <c r="N217" t="s">
        <v>788</v>
      </c>
      <c r="O217">
        <v>5</v>
      </c>
    </row>
    <row r="218" spans="1:15" x14ac:dyDescent="0.25">
      <c r="A218" t="s">
        <v>269</v>
      </c>
      <c r="B218" t="s">
        <v>789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1</v>
      </c>
      <c r="J218">
        <v>0</v>
      </c>
      <c r="K218">
        <f t="shared" si="4"/>
        <v>1</v>
      </c>
      <c r="L218" t="s">
        <v>217</v>
      </c>
      <c r="N218" t="s">
        <v>789</v>
      </c>
      <c r="O218">
        <v>5</v>
      </c>
    </row>
    <row r="219" spans="1:15" x14ac:dyDescent="0.25">
      <c r="A219" t="s">
        <v>270</v>
      </c>
      <c r="B219" t="s">
        <v>790</v>
      </c>
      <c r="C219">
        <v>0</v>
      </c>
      <c r="D219">
        <v>1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f t="shared" si="4"/>
        <v>1</v>
      </c>
      <c r="L219" t="s">
        <v>217</v>
      </c>
      <c r="N219" t="s">
        <v>790</v>
      </c>
      <c r="O219">
        <v>5</v>
      </c>
    </row>
    <row r="220" spans="1:15" x14ac:dyDescent="0.25">
      <c r="A220" t="s">
        <v>271</v>
      </c>
      <c r="B220" t="s">
        <v>791</v>
      </c>
      <c r="C220">
        <v>0</v>
      </c>
      <c r="D220">
        <v>1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f t="shared" si="4"/>
        <v>1</v>
      </c>
      <c r="L220" t="s">
        <v>217</v>
      </c>
      <c r="N220" t="s">
        <v>791</v>
      </c>
      <c r="O220">
        <v>5</v>
      </c>
    </row>
    <row r="221" spans="1:15" x14ac:dyDescent="0.25">
      <c r="A221" t="s">
        <v>272</v>
      </c>
      <c r="B221" t="s">
        <v>792</v>
      </c>
      <c r="C221">
        <v>0</v>
      </c>
      <c r="D221">
        <v>1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f t="shared" si="4"/>
        <v>1</v>
      </c>
      <c r="L221" t="s">
        <v>217</v>
      </c>
      <c r="N221" t="s">
        <v>792</v>
      </c>
      <c r="O221">
        <v>5</v>
      </c>
    </row>
    <row r="222" spans="1:15" x14ac:dyDescent="0.25">
      <c r="A222" t="s">
        <v>273</v>
      </c>
      <c r="B222" t="s">
        <v>793</v>
      </c>
      <c r="C222">
        <v>0</v>
      </c>
      <c r="D222">
        <v>1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f t="shared" si="4"/>
        <v>1</v>
      </c>
      <c r="L222" t="s">
        <v>217</v>
      </c>
      <c r="N222" t="s">
        <v>793</v>
      </c>
      <c r="O222">
        <v>5</v>
      </c>
    </row>
    <row r="223" spans="1:15" x14ac:dyDescent="0.25">
      <c r="A223" t="s">
        <v>274</v>
      </c>
      <c r="B223" t="s">
        <v>794</v>
      </c>
      <c r="C223">
        <v>0</v>
      </c>
      <c r="D223">
        <v>1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f t="shared" si="4"/>
        <v>1</v>
      </c>
      <c r="L223" t="s">
        <v>217</v>
      </c>
      <c r="N223" t="s">
        <v>794</v>
      </c>
      <c r="O223">
        <v>5</v>
      </c>
    </row>
    <row r="224" spans="1:15" x14ac:dyDescent="0.25">
      <c r="A224" t="s">
        <v>275</v>
      </c>
      <c r="B224" t="s">
        <v>795</v>
      </c>
      <c r="C224">
        <v>0</v>
      </c>
      <c r="D224">
        <v>1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f t="shared" si="4"/>
        <v>1</v>
      </c>
      <c r="L224" t="s">
        <v>217</v>
      </c>
      <c r="N224" t="s">
        <v>795</v>
      </c>
      <c r="O224">
        <v>5</v>
      </c>
    </row>
    <row r="225" spans="1:15" x14ac:dyDescent="0.25">
      <c r="A225" t="s">
        <v>276</v>
      </c>
      <c r="B225" t="s">
        <v>796</v>
      </c>
      <c r="C225">
        <v>0</v>
      </c>
      <c r="D225">
        <v>1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f t="shared" si="4"/>
        <v>1</v>
      </c>
      <c r="L225" t="s">
        <v>217</v>
      </c>
      <c r="N225" t="s">
        <v>796</v>
      </c>
      <c r="O225">
        <v>5</v>
      </c>
    </row>
    <row r="226" spans="1:15" x14ac:dyDescent="0.25">
      <c r="A226" t="s">
        <v>277</v>
      </c>
      <c r="B226" t="s">
        <v>36</v>
      </c>
      <c r="C226">
        <v>0</v>
      </c>
      <c r="D226">
        <v>1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f t="shared" si="4"/>
        <v>1</v>
      </c>
      <c r="L226" t="s">
        <v>217</v>
      </c>
      <c r="N226" t="s">
        <v>36</v>
      </c>
      <c r="O226">
        <v>5</v>
      </c>
    </row>
    <row r="227" spans="1:15" x14ac:dyDescent="0.25">
      <c r="A227" t="s">
        <v>278</v>
      </c>
      <c r="B227" t="s">
        <v>797</v>
      </c>
      <c r="C227">
        <v>0</v>
      </c>
      <c r="D227">
        <v>1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f t="shared" si="4"/>
        <v>1</v>
      </c>
      <c r="L227" t="s">
        <v>217</v>
      </c>
      <c r="N227" t="s">
        <v>797</v>
      </c>
      <c r="O227">
        <v>5</v>
      </c>
    </row>
    <row r="228" spans="1:15" x14ac:dyDescent="0.25">
      <c r="A228" t="s">
        <v>279</v>
      </c>
      <c r="B228" t="s">
        <v>798</v>
      </c>
      <c r="C228">
        <v>0</v>
      </c>
      <c r="D228">
        <v>1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1</v>
      </c>
      <c r="K228">
        <f t="shared" si="4"/>
        <v>2</v>
      </c>
      <c r="L228" t="s">
        <v>217</v>
      </c>
      <c r="N228" t="s">
        <v>798</v>
      </c>
      <c r="O228">
        <v>5</v>
      </c>
    </row>
    <row r="229" spans="1:15" x14ac:dyDescent="0.25">
      <c r="A229" t="s">
        <v>280</v>
      </c>
      <c r="B229" t="s">
        <v>799</v>
      </c>
      <c r="C229">
        <v>0</v>
      </c>
      <c r="D229">
        <v>1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1</v>
      </c>
      <c r="K229">
        <f t="shared" si="4"/>
        <v>2</v>
      </c>
      <c r="L229" t="s">
        <v>217</v>
      </c>
      <c r="N229" t="s">
        <v>799</v>
      </c>
      <c r="O229">
        <v>5</v>
      </c>
    </row>
    <row r="230" spans="1:15" x14ac:dyDescent="0.25">
      <c r="A230" t="s">
        <v>281</v>
      </c>
      <c r="B230" t="s">
        <v>800</v>
      </c>
      <c r="C230">
        <v>0</v>
      </c>
      <c r="D230">
        <v>1</v>
      </c>
      <c r="E230">
        <v>1</v>
      </c>
      <c r="F230">
        <v>0</v>
      </c>
      <c r="G230">
        <v>0</v>
      </c>
      <c r="H230">
        <v>0</v>
      </c>
      <c r="I230">
        <v>0</v>
      </c>
      <c r="J230">
        <v>0</v>
      </c>
      <c r="K230">
        <f t="shared" si="4"/>
        <v>2</v>
      </c>
      <c r="L230" t="s">
        <v>217</v>
      </c>
      <c r="N230" t="s">
        <v>800</v>
      </c>
      <c r="O230">
        <v>5</v>
      </c>
    </row>
    <row r="231" spans="1:15" x14ac:dyDescent="0.25">
      <c r="A231" t="s">
        <v>282</v>
      </c>
      <c r="B231" t="s">
        <v>801</v>
      </c>
      <c r="C231">
        <v>0</v>
      </c>
      <c r="D231">
        <v>1</v>
      </c>
      <c r="E231">
        <v>1</v>
      </c>
      <c r="F231">
        <v>0</v>
      </c>
      <c r="G231">
        <v>0</v>
      </c>
      <c r="H231">
        <v>0</v>
      </c>
      <c r="I231">
        <v>0</v>
      </c>
      <c r="J231">
        <v>0</v>
      </c>
      <c r="K231">
        <f t="shared" si="4"/>
        <v>2</v>
      </c>
      <c r="L231" t="s">
        <v>217</v>
      </c>
      <c r="N231" t="s">
        <v>801</v>
      </c>
      <c r="O231">
        <v>5</v>
      </c>
    </row>
    <row r="232" spans="1:15" x14ac:dyDescent="0.25">
      <c r="A232" t="s">
        <v>283</v>
      </c>
      <c r="B232" t="s">
        <v>802</v>
      </c>
      <c r="C232">
        <v>0</v>
      </c>
      <c r="D232">
        <v>1</v>
      </c>
      <c r="E232">
        <v>0</v>
      </c>
      <c r="F232">
        <v>0</v>
      </c>
      <c r="G232">
        <v>0</v>
      </c>
      <c r="H232">
        <v>0</v>
      </c>
      <c r="I232">
        <v>1</v>
      </c>
      <c r="J232">
        <v>0</v>
      </c>
      <c r="K232">
        <f t="shared" si="4"/>
        <v>2</v>
      </c>
      <c r="L232" t="s">
        <v>217</v>
      </c>
      <c r="N232" t="s">
        <v>802</v>
      </c>
      <c r="O232">
        <v>5</v>
      </c>
    </row>
    <row r="233" spans="1:15" x14ac:dyDescent="0.25">
      <c r="A233" t="s">
        <v>284</v>
      </c>
      <c r="B233" t="s">
        <v>803</v>
      </c>
      <c r="C233">
        <v>0</v>
      </c>
      <c r="D233">
        <v>1</v>
      </c>
      <c r="E233">
        <v>0</v>
      </c>
      <c r="F233">
        <v>0</v>
      </c>
      <c r="G233">
        <v>0</v>
      </c>
      <c r="H233">
        <v>0</v>
      </c>
      <c r="I233">
        <v>1</v>
      </c>
      <c r="J233">
        <v>0</v>
      </c>
      <c r="K233">
        <f t="shared" si="4"/>
        <v>2</v>
      </c>
      <c r="L233" t="s">
        <v>217</v>
      </c>
      <c r="N233" t="s">
        <v>803</v>
      </c>
      <c r="O233">
        <v>5</v>
      </c>
    </row>
    <row r="234" spans="1:15" x14ac:dyDescent="0.25">
      <c r="A234" t="s">
        <v>285</v>
      </c>
      <c r="B234" t="s">
        <v>804</v>
      </c>
      <c r="C234">
        <v>0</v>
      </c>
      <c r="D234">
        <v>1</v>
      </c>
      <c r="E234">
        <v>0</v>
      </c>
      <c r="F234">
        <v>1</v>
      </c>
      <c r="G234">
        <v>0</v>
      </c>
      <c r="H234">
        <v>0</v>
      </c>
      <c r="I234">
        <v>0</v>
      </c>
      <c r="J234">
        <v>0</v>
      </c>
      <c r="K234">
        <f t="shared" si="4"/>
        <v>2</v>
      </c>
      <c r="L234" t="s">
        <v>217</v>
      </c>
      <c r="N234" t="s">
        <v>804</v>
      </c>
      <c r="O234">
        <v>5</v>
      </c>
    </row>
    <row r="235" spans="1:15" x14ac:dyDescent="0.25">
      <c r="A235" t="s">
        <v>286</v>
      </c>
      <c r="B235" t="s">
        <v>805</v>
      </c>
      <c r="C235">
        <v>1</v>
      </c>
      <c r="D235">
        <v>1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f t="shared" si="4"/>
        <v>2</v>
      </c>
      <c r="L235" t="s">
        <v>217</v>
      </c>
      <c r="N235" t="s">
        <v>805</v>
      </c>
      <c r="O235">
        <v>5</v>
      </c>
    </row>
    <row r="236" spans="1:15" x14ac:dyDescent="0.25">
      <c r="A236" t="s">
        <v>287</v>
      </c>
      <c r="B236" t="s">
        <v>806</v>
      </c>
      <c r="C236">
        <v>1</v>
      </c>
      <c r="D236">
        <v>1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f t="shared" si="4"/>
        <v>2</v>
      </c>
      <c r="L236" t="s">
        <v>217</v>
      </c>
      <c r="N236" t="s">
        <v>806</v>
      </c>
      <c r="O236">
        <v>5</v>
      </c>
    </row>
    <row r="237" spans="1:15" x14ac:dyDescent="0.25">
      <c r="A237" t="s">
        <v>288</v>
      </c>
      <c r="B237" t="s">
        <v>807</v>
      </c>
      <c r="C237">
        <v>0</v>
      </c>
      <c r="D237">
        <v>1</v>
      </c>
      <c r="E237">
        <v>0</v>
      </c>
      <c r="F237">
        <v>0</v>
      </c>
      <c r="G237">
        <v>0</v>
      </c>
      <c r="H237">
        <v>1</v>
      </c>
      <c r="I237">
        <v>0</v>
      </c>
      <c r="J237">
        <v>1</v>
      </c>
      <c r="K237">
        <f t="shared" si="4"/>
        <v>3</v>
      </c>
      <c r="L237" t="s">
        <v>217</v>
      </c>
      <c r="N237" t="s">
        <v>807</v>
      </c>
      <c r="O237">
        <v>5</v>
      </c>
    </row>
    <row r="238" spans="1:15" x14ac:dyDescent="0.25">
      <c r="A238" t="s">
        <v>289</v>
      </c>
      <c r="B238" t="s">
        <v>808</v>
      </c>
      <c r="C238">
        <v>0</v>
      </c>
      <c r="D238">
        <v>1</v>
      </c>
      <c r="E238">
        <v>0</v>
      </c>
      <c r="F238">
        <v>1</v>
      </c>
      <c r="G238">
        <v>1</v>
      </c>
      <c r="H238">
        <v>0</v>
      </c>
      <c r="I238">
        <v>0</v>
      </c>
      <c r="J238">
        <v>0</v>
      </c>
      <c r="K238">
        <f t="shared" si="4"/>
        <v>3</v>
      </c>
      <c r="L238" t="s">
        <v>217</v>
      </c>
      <c r="N238" t="s">
        <v>808</v>
      </c>
      <c r="O238">
        <v>5</v>
      </c>
    </row>
    <row r="239" spans="1:15" x14ac:dyDescent="0.25">
      <c r="A239" t="s">
        <v>290</v>
      </c>
      <c r="B239" t="s">
        <v>809</v>
      </c>
      <c r="C239">
        <v>0</v>
      </c>
      <c r="D239">
        <v>1</v>
      </c>
      <c r="E239">
        <v>0</v>
      </c>
      <c r="F239">
        <v>1</v>
      </c>
      <c r="G239">
        <v>0</v>
      </c>
      <c r="H239">
        <v>0</v>
      </c>
      <c r="I239">
        <v>0</v>
      </c>
      <c r="J239">
        <v>1</v>
      </c>
      <c r="K239">
        <f t="shared" si="4"/>
        <v>3</v>
      </c>
      <c r="L239" t="s">
        <v>217</v>
      </c>
      <c r="N239" t="s">
        <v>809</v>
      </c>
      <c r="O239">
        <v>5</v>
      </c>
    </row>
    <row r="240" spans="1:15" x14ac:dyDescent="0.25">
      <c r="A240" t="s">
        <v>291</v>
      </c>
      <c r="B240" t="s">
        <v>810</v>
      </c>
      <c r="C240">
        <v>0</v>
      </c>
      <c r="D240">
        <v>1</v>
      </c>
      <c r="E240">
        <v>1</v>
      </c>
      <c r="F240">
        <v>1</v>
      </c>
      <c r="G240">
        <v>0</v>
      </c>
      <c r="H240">
        <v>0</v>
      </c>
      <c r="I240">
        <v>0</v>
      </c>
      <c r="J240">
        <v>0</v>
      </c>
      <c r="K240">
        <f t="shared" si="4"/>
        <v>3</v>
      </c>
      <c r="L240" t="s">
        <v>217</v>
      </c>
      <c r="N240" t="s">
        <v>810</v>
      </c>
      <c r="O240">
        <v>5</v>
      </c>
    </row>
    <row r="241" spans="1:15" x14ac:dyDescent="0.25">
      <c r="A241" t="s">
        <v>292</v>
      </c>
      <c r="B241" t="s">
        <v>811</v>
      </c>
      <c r="C241">
        <v>0</v>
      </c>
      <c r="D241">
        <v>1</v>
      </c>
      <c r="E241">
        <v>1</v>
      </c>
      <c r="F241">
        <v>1</v>
      </c>
      <c r="G241">
        <v>0</v>
      </c>
      <c r="H241">
        <v>0</v>
      </c>
      <c r="I241">
        <v>0</v>
      </c>
      <c r="J241">
        <v>0</v>
      </c>
      <c r="K241">
        <f t="shared" si="4"/>
        <v>3</v>
      </c>
      <c r="L241" t="s">
        <v>217</v>
      </c>
      <c r="N241" t="s">
        <v>811</v>
      </c>
      <c r="O241">
        <v>5</v>
      </c>
    </row>
    <row r="242" spans="1:15" x14ac:dyDescent="0.25">
      <c r="A242" t="s">
        <v>293</v>
      </c>
      <c r="B242" t="s">
        <v>812</v>
      </c>
      <c r="C242">
        <v>0</v>
      </c>
      <c r="D242">
        <v>1</v>
      </c>
      <c r="E242">
        <v>0</v>
      </c>
      <c r="F242">
        <v>1</v>
      </c>
      <c r="G242">
        <v>0</v>
      </c>
      <c r="H242">
        <v>1</v>
      </c>
      <c r="I242">
        <v>0</v>
      </c>
      <c r="J242">
        <v>0</v>
      </c>
      <c r="K242">
        <f t="shared" si="4"/>
        <v>3</v>
      </c>
      <c r="L242" t="s">
        <v>217</v>
      </c>
      <c r="N242" t="s">
        <v>812</v>
      </c>
      <c r="O242">
        <v>5</v>
      </c>
    </row>
    <row r="243" spans="1:15" x14ac:dyDescent="0.25">
      <c r="A243" t="s">
        <v>294</v>
      </c>
      <c r="B243" t="s">
        <v>813</v>
      </c>
      <c r="C243">
        <v>1</v>
      </c>
      <c r="D243">
        <v>1</v>
      </c>
      <c r="E243">
        <v>0</v>
      </c>
      <c r="F243">
        <v>1</v>
      </c>
      <c r="G243">
        <v>0</v>
      </c>
      <c r="H243">
        <v>0</v>
      </c>
      <c r="I243">
        <v>0</v>
      </c>
      <c r="J243">
        <v>0</v>
      </c>
      <c r="K243">
        <f t="shared" si="4"/>
        <v>3</v>
      </c>
      <c r="L243" t="s">
        <v>217</v>
      </c>
      <c r="N243" t="s">
        <v>813</v>
      </c>
      <c r="O243">
        <v>5</v>
      </c>
    </row>
    <row r="244" spans="1:15" x14ac:dyDescent="0.25">
      <c r="A244" t="s">
        <v>295</v>
      </c>
      <c r="B244" t="s">
        <v>814</v>
      </c>
      <c r="C244">
        <v>1</v>
      </c>
      <c r="D244">
        <v>1</v>
      </c>
      <c r="E244">
        <v>0</v>
      </c>
      <c r="F244">
        <v>1</v>
      </c>
      <c r="G244">
        <v>0</v>
      </c>
      <c r="H244">
        <v>0</v>
      </c>
      <c r="I244">
        <v>0</v>
      </c>
      <c r="J244">
        <v>0</v>
      </c>
      <c r="K244">
        <f t="shared" si="4"/>
        <v>3</v>
      </c>
      <c r="L244" t="s">
        <v>217</v>
      </c>
      <c r="N244" t="s">
        <v>814</v>
      </c>
      <c r="O244">
        <v>5</v>
      </c>
    </row>
    <row r="245" spans="1:15" x14ac:dyDescent="0.25">
      <c r="A245" t="s">
        <v>296</v>
      </c>
      <c r="B245" t="s">
        <v>815</v>
      </c>
      <c r="C245">
        <v>0</v>
      </c>
      <c r="D245">
        <v>1</v>
      </c>
      <c r="E245">
        <v>1</v>
      </c>
      <c r="F245">
        <v>1</v>
      </c>
      <c r="G245">
        <v>1</v>
      </c>
      <c r="H245">
        <v>0</v>
      </c>
      <c r="I245">
        <v>0</v>
      </c>
      <c r="J245">
        <v>0</v>
      </c>
      <c r="K245">
        <f t="shared" si="4"/>
        <v>4</v>
      </c>
      <c r="L245" t="s">
        <v>217</v>
      </c>
      <c r="N245" t="s">
        <v>815</v>
      </c>
      <c r="O245">
        <v>5</v>
      </c>
    </row>
    <row r="246" spans="1:15" x14ac:dyDescent="0.25">
      <c r="A246" t="s">
        <v>297</v>
      </c>
      <c r="B246" t="s">
        <v>816</v>
      </c>
      <c r="C246">
        <v>0</v>
      </c>
      <c r="D246">
        <v>1</v>
      </c>
      <c r="E246">
        <v>1</v>
      </c>
      <c r="F246">
        <v>1</v>
      </c>
      <c r="G246">
        <v>1</v>
      </c>
      <c r="H246">
        <v>0</v>
      </c>
      <c r="I246">
        <v>0</v>
      </c>
      <c r="J246">
        <v>0</v>
      </c>
      <c r="K246">
        <f t="shared" si="4"/>
        <v>4</v>
      </c>
      <c r="L246" t="s">
        <v>217</v>
      </c>
      <c r="N246" t="s">
        <v>816</v>
      </c>
      <c r="O246">
        <v>5</v>
      </c>
    </row>
    <row r="247" spans="1:15" x14ac:dyDescent="0.25">
      <c r="A247" t="s">
        <v>298</v>
      </c>
      <c r="B247" t="s">
        <v>817</v>
      </c>
      <c r="C247">
        <v>0</v>
      </c>
      <c r="D247">
        <v>1</v>
      </c>
      <c r="E247">
        <v>1</v>
      </c>
      <c r="F247">
        <v>1</v>
      </c>
      <c r="G247">
        <v>1</v>
      </c>
      <c r="H247">
        <v>0</v>
      </c>
      <c r="I247">
        <v>0</v>
      </c>
      <c r="J247">
        <v>0</v>
      </c>
      <c r="K247">
        <f t="shared" si="4"/>
        <v>4</v>
      </c>
      <c r="L247" t="s">
        <v>217</v>
      </c>
      <c r="N247" t="s">
        <v>817</v>
      </c>
      <c r="O247">
        <v>5</v>
      </c>
    </row>
    <row r="248" spans="1:15" x14ac:dyDescent="0.25">
      <c r="A248" t="s">
        <v>299</v>
      </c>
      <c r="B248" t="s">
        <v>818</v>
      </c>
      <c r="C248">
        <v>1</v>
      </c>
      <c r="D248">
        <v>1</v>
      </c>
      <c r="E248">
        <v>0</v>
      </c>
      <c r="F248">
        <v>1</v>
      </c>
      <c r="G248">
        <v>0</v>
      </c>
      <c r="H248">
        <v>1</v>
      </c>
      <c r="I248">
        <v>0</v>
      </c>
      <c r="J248">
        <v>1</v>
      </c>
      <c r="K248">
        <f t="shared" si="4"/>
        <v>5</v>
      </c>
      <c r="L248" t="s">
        <v>217</v>
      </c>
      <c r="N248" t="s">
        <v>818</v>
      </c>
      <c r="O248">
        <v>5</v>
      </c>
    </row>
    <row r="249" spans="1:15" x14ac:dyDescent="0.25">
      <c r="A249" t="s">
        <v>300</v>
      </c>
      <c r="B249" t="s">
        <v>819</v>
      </c>
      <c r="C249">
        <v>0</v>
      </c>
      <c r="D249">
        <v>1</v>
      </c>
      <c r="E249">
        <v>1</v>
      </c>
      <c r="F249">
        <v>1</v>
      </c>
      <c r="G249">
        <v>1</v>
      </c>
      <c r="H249">
        <v>0</v>
      </c>
      <c r="I249">
        <v>1</v>
      </c>
      <c r="J249">
        <v>1</v>
      </c>
      <c r="K249">
        <f t="shared" si="4"/>
        <v>6</v>
      </c>
      <c r="L249" t="s">
        <v>217</v>
      </c>
      <c r="N249" t="s">
        <v>819</v>
      </c>
      <c r="O249">
        <v>5</v>
      </c>
    </row>
    <row r="250" spans="1:15" x14ac:dyDescent="0.25">
      <c r="A250" t="s">
        <v>301</v>
      </c>
      <c r="B250" t="s">
        <v>82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f t="shared" si="4"/>
        <v>0</v>
      </c>
      <c r="L250" t="s">
        <v>302</v>
      </c>
      <c r="N250" t="s">
        <v>820</v>
      </c>
      <c r="O250">
        <v>6</v>
      </c>
    </row>
    <row r="251" spans="1:15" x14ac:dyDescent="0.25">
      <c r="A251" t="s">
        <v>303</v>
      </c>
      <c r="B251" t="s">
        <v>821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f t="shared" si="4"/>
        <v>0</v>
      </c>
      <c r="L251" t="s">
        <v>302</v>
      </c>
      <c r="N251" t="s">
        <v>821</v>
      </c>
      <c r="O251">
        <v>6</v>
      </c>
    </row>
    <row r="252" spans="1:15" x14ac:dyDescent="0.25">
      <c r="A252" t="s">
        <v>304</v>
      </c>
      <c r="B252" t="s">
        <v>822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f t="shared" si="4"/>
        <v>0</v>
      </c>
      <c r="L252" t="s">
        <v>302</v>
      </c>
      <c r="N252" t="s">
        <v>822</v>
      </c>
      <c r="O252">
        <v>6</v>
      </c>
    </row>
    <row r="253" spans="1:15" x14ac:dyDescent="0.25">
      <c r="A253" t="s">
        <v>305</v>
      </c>
      <c r="B253" t="s">
        <v>823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f t="shared" si="4"/>
        <v>0</v>
      </c>
      <c r="L253" t="s">
        <v>302</v>
      </c>
      <c r="N253" t="s">
        <v>823</v>
      </c>
      <c r="O253">
        <v>6</v>
      </c>
    </row>
    <row r="254" spans="1:15" x14ac:dyDescent="0.25">
      <c r="A254" t="s">
        <v>306</v>
      </c>
      <c r="B254" t="s">
        <v>824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f t="shared" si="4"/>
        <v>0</v>
      </c>
      <c r="L254" t="s">
        <v>302</v>
      </c>
      <c r="N254" t="s">
        <v>824</v>
      </c>
      <c r="O254">
        <v>6</v>
      </c>
    </row>
    <row r="255" spans="1:15" x14ac:dyDescent="0.25">
      <c r="A255" t="s">
        <v>307</v>
      </c>
      <c r="B255" t="s">
        <v>825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f t="shared" si="4"/>
        <v>0</v>
      </c>
      <c r="L255" t="s">
        <v>302</v>
      </c>
      <c r="N255" t="s">
        <v>825</v>
      </c>
      <c r="O255">
        <v>6</v>
      </c>
    </row>
    <row r="256" spans="1:15" x14ac:dyDescent="0.25">
      <c r="A256" t="s">
        <v>308</v>
      </c>
      <c r="B256" t="s">
        <v>826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f t="shared" si="4"/>
        <v>0</v>
      </c>
      <c r="L256" t="s">
        <v>302</v>
      </c>
      <c r="N256" t="s">
        <v>826</v>
      </c>
      <c r="O256">
        <v>6</v>
      </c>
    </row>
    <row r="257" spans="1:15" x14ac:dyDescent="0.25">
      <c r="A257" t="s">
        <v>309</v>
      </c>
      <c r="B257" t="s">
        <v>827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f t="shared" si="4"/>
        <v>0</v>
      </c>
      <c r="L257" t="s">
        <v>302</v>
      </c>
      <c r="N257" t="s">
        <v>827</v>
      </c>
      <c r="O257">
        <v>6</v>
      </c>
    </row>
    <row r="258" spans="1:15" x14ac:dyDescent="0.25">
      <c r="A258" t="s">
        <v>310</v>
      </c>
      <c r="B258" t="s">
        <v>828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f t="shared" ref="K258:K321" si="5">SUM(C258:J258)</f>
        <v>0</v>
      </c>
      <c r="L258" t="s">
        <v>302</v>
      </c>
      <c r="N258" t="s">
        <v>828</v>
      </c>
      <c r="O258">
        <v>6</v>
      </c>
    </row>
    <row r="259" spans="1:15" x14ac:dyDescent="0.25">
      <c r="A259" t="s">
        <v>311</v>
      </c>
      <c r="B259" t="s">
        <v>829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f t="shared" si="5"/>
        <v>0</v>
      </c>
      <c r="L259" t="s">
        <v>302</v>
      </c>
      <c r="N259" t="s">
        <v>829</v>
      </c>
      <c r="O259">
        <v>6</v>
      </c>
    </row>
    <row r="260" spans="1:15" x14ac:dyDescent="0.25">
      <c r="A260" t="s">
        <v>312</v>
      </c>
      <c r="B260" t="s">
        <v>83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f t="shared" si="5"/>
        <v>0</v>
      </c>
      <c r="L260" t="s">
        <v>302</v>
      </c>
      <c r="N260" t="s">
        <v>830</v>
      </c>
      <c r="O260">
        <v>6</v>
      </c>
    </row>
    <row r="261" spans="1:15" x14ac:dyDescent="0.25">
      <c r="A261" t="s">
        <v>313</v>
      </c>
      <c r="B261" t="s">
        <v>831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f t="shared" si="5"/>
        <v>0</v>
      </c>
      <c r="L261" t="s">
        <v>302</v>
      </c>
      <c r="N261" t="s">
        <v>831</v>
      </c>
      <c r="O261">
        <v>6</v>
      </c>
    </row>
    <row r="262" spans="1:15" x14ac:dyDescent="0.25">
      <c r="A262" t="s">
        <v>314</v>
      </c>
      <c r="B262" t="s">
        <v>832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f t="shared" si="5"/>
        <v>0</v>
      </c>
      <c r="L262" t="s">
        <v>302</v>
      </c>
      <c r="N262" t="s">
        <v>832</v>
      </c>
      <c r="O262">
        <v>6</v>
      </c>
    </row>
    <row r="263" spans="1:15" x14ac:dyDescent="0.25">
      <c r="A263" t="s">
        <v>315</v>
      </c>
      <c r="B263" t="s">
        <v>833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f t="shared" si="5"/>
        <v>0</v>
      </c>
      <c r="L263" t="s">
        <v>302</v>
      </c>
      <c r="N263" t="s">
        <v>833</v>
      </c>
      <c r="O263">
        <v>6</v>
      </c>
    </row>
    <row r="264" spans="1:15" x14ac:dyDescent="0.25">
      <c r="A264" t="s">
        <v>316</v>
      </c>
      <c r="B264" t="s">
        <v>834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f t="shared" si="5"/>
        <v>0</v>
      </c>
      <c r="L264" t="s">
        <v>302</v>
      </c>
      <c r="N264" t="s">
        <v>834</v>
      </c>
      <c r="O264">
        <v>6</v>
      </c>
    </row>
    <row r="265" spans="1:15" x14ac:dyDescent="0.25">
      <c r="A265" t="s">
        <v>317</v>
      </c>
      <c r="B265" t="s">
        <v>835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f t="shared" si="5"/>
        <v>0</v>
      </c>
      <c r="L265" t="s">
        <v>302</v>
      </c>
      <c r="N265" t="s">
        <v>835</v>
      </c>
      <c r="O265">
        <v>6</v>
      </c>
    </row>
    <row r="266" spans="1:15" x14ac:dyDescent="0.25">
      <c r="A266" t="s">
        <v>318</v>
      </c>
      <c r="B266" t="s">
        <v>836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f t="shared" si="5"/>
        <v>0</v>
      </c>
      <c r="L266" t="s">
        <v>302</v>
      </c>
      <c r="N266" t="s">
        <v>836</v>
      </c>
      <c r="O266">
        <v>6</v>
      </c>
    </row>
    <row r="267" spans="1:15" x14ac:dyDescent="0.25">
      <c r="A267" t="s">
        <v>319</v>
      </c>
      <c r="B267" t="s">
        <v>837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f t="shared" si="5"/>
        <v>0</v>
      </c>
      <c r="L267" t="s">
        <v>302</v>
      </c>
      <c r="N267" t="s">
        <v>837</v>
      </c>
      <c r="O267">
        <v>6</v>
      </c>
    </row>
    <row r="268" spans="1:15" x14ac:dyDescent="0.25">
      <c r="A268" t="s">
        <v>320</v>
      </c>
      <c r="B268" t="s">
        <v>838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f t="shared" si="5"/>
        <v>0</v>
      </c>
      <c r="L268" t="s">
        <v>302</v>
      </c>
      <c r="N268" t="s">
        <v>838</v>
      </c>
      <c r="O268">
        <v>6</v>
      </c>
    </row>
    <row r="269" spans="1:15" x14ac:dyDescent="0.25">
      <c r="A269" t="s">
        <v>321</v>
      </c>
      <c r="B269" t="s">
        <v>839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f t="shared" si="5"/>
        <v>0</v>
      </c>
      <c r="L269" t="s">
        <v>302</v>
      </c>
      <c r="N269" t="s">
        <v>839</v>
      </c>
      <c r="O269">
        <v>6</v>
      </c>
    </row>
    <row r="270" spans="1:15" x14ac:dyDescent="0.25">
      <c r="A270" t="s">
        <v>322</v>
      </c>
      <c r="B270" t="s">
        <v>84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f t="shared" si="5"/>
        <v>0</v>
      </c>
      <c r="L270" t="s">
        <v>302</v>
      </c>
      <c r="N270" t="s">
        <v>840</v>
      </c>
      <c r="O270">
        <v>6</v>
      </c>
    </row>
    <row r="271" spans="1:15" x14ac:dyDescent="0.25">
      <c r="A271" t="s">
        <v>323</v>
      </c>
      <c r="B271" t="s">
        <v>841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f t="shared" si="5"/>
        <v>0</v>
      </c>
      <c r="L271" t="s">
        <v>302</v>
      </c>
      <c r="N271" t="s">
        <v>841</v>
      </c>
      <c r="O271">
        <v>6</v>
      </c>
    </row>
    <row r="272" spans="1:15" x14ac:dyDescent="0.25">
      <c r="A272" t="s">
        <v>324</v>
      </c>
      <c r="B272" t="s">
        <v>842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f t="shared" si="5"/>
        <v>0</v>
      </c>
      <c r="L272" t="s">
        <v>302</v>
      </c>
      <c r="N272" t="s">
        <v>842</v>
      </c>
      <c r="O272">
        <v>6</v>
      </c>
    </row>
    <row r="273" spans="1:15" x14ac:dyDescent="0.25">
      <c r="A273" t="s">
        <v>325</v>
      </c>
      <c r="B273" t="s">
        <v>843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f t="shared" si="5"/>
        <v>0</v>
      </c>
      <c r="L273" t="s">
        <v>302</v>
      </c>
      <c r="N273" t="s">
        <v>843</v>
      </c>
      <c r="O273">
        <v>6</v>
      </c>
    </row>
    <row r="274" spans="1:15" x14ac:dyDescent="0.25">
      <c r="A274" t="s">
        <v>326</v>
      </c>
      <c r="B274" t="s">
        <v>844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f t="shared" si="5"/>
        <v>0</v>
      </c>
      <c r="L274" t="s">
        <v>302</v>
      </c>
      <c r="N274" t="s">
        <v>844</v>
      </c>
      <c r="O274">
        <v>6</v>
      </c>
    </row>
    <row r="275" spans="1:15" x14ac:dyDescent="0.25">
      <c r="A275" t="s">
        <v>327</v>
      </c>
      <c r="B275" t="s">
        <v>845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f t="shared" si="5"/>
        <v>0</v>
      </c>
      <c r="L275" t="s">
        <v>302</v>
      </c>
      <c r="N275" t="s">
        <v>845</v>
      </c>
      <c r="O275">
        <v>6</v>
      </c>
    </row>
    <row r="276" spans="1:15" x14ac:dyDescent="0.25">
      <c r="A276" t="s">
        <v>328</v>
      </c>
      <c r="B276" t="s">
        <v>846</v>
      </c>
      <c r="C276">
        <v>0</v>
      </c>
      <c r="D276">
        <v>1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f t="shared" si="5"/>
        <v>1</v>
      </c>
      <c r="L276" t="s">
        <v>302</v>
      </c>
      <c r="N276" t="s">
        <v>846</v>
      </c>
      <c r="O276">
        <v>6</v>
      </c>
    </row>
    <row r="277" spans="1:15" x14ac:dyDescent="0.25">
      <c r="A277" t="s">
        <v>329</v>
      </c>
      <c r="B277" t="s">
        <v>847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1</v>
      </c>
      <c r="I277">
        <v>0</v>
      </c>
      <c r="J277">
        <v>0</v>
      </c>
      <c r="K277">
        <f t="shared" si="5"/>
        <v>1</v>
      </c>
      <c r="L277" t="s">
        <v>302</v>
      </c>
      <c r="N277" t="s">
        <v>847</v>
      </c>
      <c r="O277">
        <v>6</v>
      </c>
    </row>
    <row r="278" spans="1:15" x14ac:dyDescent="0.25">
      <c r="A278" t="s">
        <v>330</v>
      </c>
      <c r="B278" t="s">
        <v>848</v>
      </c>
      <c r="C278">
        <v>0</v>
      </c>
      <c r="D278">
        <v>1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f t="shared" si="5"/>
        <v>1</v>
      </c>
      <c r="L278" t="s">
        <v>302</v>
      </c>
      <c r="N278" t="s">
        <v>848</v>
      </c>
      <c r="O278">
        <v>6</v>
      </c>
    </row>
    <row r="279" spans="1:15" x14ac:dyDescent="0.25">
      <c r="A279" t="s">
        <v>331</v>
      </c>
      <c r="B279" t="s">
        <v>849</v>
      </c>
      <c r="C279">
        <v>0</v>
      </c>
      <c r="D279">
        <v>1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f t="shared" si="5"/>
        <v>1</v>
      </c>
      <c r="L279" t="s">
        <v>302</v>
      </c>
      <c r="N279" t="s">
        <v>849</v>
      </c>
      <c r="O279">
        <v>6</v>
      </c>
    </row>
    <row r="280" spans="1:15" x14ac:dyDescent="0.25">
      <c r="A280" t="s">
        <v>332</v>
      </c>
      <c r="B280" t="s">
        <v>85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1</v>
      </c>
      <c r="K280">
        <f t="shared" si="5"/>
        <v>1</v>
      </c>
      <c r="L280" t="s">
        <v>302</v>
      </c>
      <c r="N280" t="s">
        <v>850</v>
      </c>
      <c r="O280">
        <v>6</v>
      </c>
    </row>
    <row r="281" spans="1:15" x14ac:dyDescent="0.25">
      <c r="A281" t="s">
        <v>333</v>
      </c>
      <c r="B281" t="s">
        <v>851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1</v>
      </c>
      <c r="I281">
        <v>0</v>
      </c>
      <c r="J281">
        <v>0</v>
      </c>
      <c r="K281">
        <f t="shared" si="5"/>
        <v>1</v>
      </c>
      <c r="L281" t="s">
        <v>302</v>
      </c>
      <c r="N281" t="s">
        <v>851</v>
      </c>
      <c r="O281">
        <v>6</v>
      </c>
    </row>
    <row r="282" spans="1:15" x14ac:dyDescent="0.25">
      <c r="A282" t="s">
        <v>334</v>
      </c>
      <c r="B282" t="s">
        <v>852</v>
      </c>
      <c r="C282">
        <v>0</v>
      </c>
      <c r="D282">
        <v>1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f t="shared" si="5"/>
        <v>1</v>
      </c>
      <c r="L282" t="s">
        <v>302</v>
      </c>
      <c r="N282" t="s">
        <v>852</v>
      </c>
      <c r="O282">
        <v>6</v>
      </c>
    </row>
    <row r="283" spans="1:15" x14ac:dyDescent="0.25">
      <c r="A283" t="s">
        <v>335</v>
      </c>
      <c r="B283" t="s">
        <v>853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1</v>
      </c>
      <c r="I283">
        <v>0</v>
      </c>
      <c r="J283">
        <v>0</v>
      </c>
      <c r="K283">
        <f t="shared" si="5"/>
        <v>1</v>
      </c>
      <c r="L283" t="s">
        <v>302</v>
      </c>
      <c r="N283" t="s">
        <v>853</v>
      </c>
      <c r="O283">
        <v>6</v>
      </c>
    </row>
    <row r="284" spans="1:15" x14ac:dyDescent="0.25">
      <c r="A284" t="s">
        <v>336</v>
      </c>
      <c r="B284" t="s">
        <v>854</v>
      </c>
      <c r="C284">
        <v>0</v>
      </c>
      <c r="D284">
        <v>0</v>
      </c>
      <c r="E284">
        <v>1</v>
      </c>
      <c r="F284">
        <v>0</v>
      </c>
      <c r="G284">
        <v>0</v>
      </c>
      <c r="H284">
        <v>0</v>
      </c>
      <c r="I284">
        <v>0</v>
      </c>
      <c r="J284">
        <v>0</v>
      </c>
      <c r="K284">
        <f t="shared" si="5"/>
        <v>1</v>
      </c>
      <c r="L284" t="s">
        <v>302</v>
      </c>
      <c r="N284" t="s">
        <v>854</v>
      </c>
      <c r="O284">
        <v>6</v>
      </c>
    </row>
    <row r="285" spans="1:15" x14ac:dyDescent="0.25">
      <c r="A285" t="s">
        <v>337</v>
      </c>
      <c r="B285" t="s">
        <v>13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1</v>
      </c>
      <c r="I285">
        <v>0</v>
      </c>
      <c r="J285">
        <v>0</v>
      </c>
      <c r="K285">
        <f t="shared" si="5"/>
        <v>1</v>
      </c>
      <c r="L285" t="s">
        <v>302</v>
      </c>
      <c r="N285" t="s">
        <v>13</v>
      </c>
      <c r="O285">
        <v>6</v>
      </c>
    </row>
    <row r="286" spans="1:15" x14ac:dyDescent="0.25">
      <c r="A286" t="s">
        <v>338</v>
      </c>
      <c r="B286" t="s">
        <v>855</v>
      </c>
      <c r="C286">
        <v>0</v>
      </c>
      <c r="D286">
        <v>1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f t="shared" si="5"/>
        <v>1</v>
      </c>
      <c r="L286" t="s">
        <v>302</v>
      </c>
      <c r="N286" t="s">
        <v>855</v>
      </c>
      <c r="O286">
        <v>6</v>
      </c>
    </row>
    <row r="287" spans="1:15" x14ac:dyDescent="0.25">
      <c r="A287" t="s">
        <v>339</v>
      </c>
      <c r="B287" t="s">
        <v>856</v>
      </c>
      <c r="C287">
        <v>0</v>
      </c>
      <c r="D287">
        <v>1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f t="shared" si="5"/>
        <v>1</v>
      </c>
      <c r="L287" t="s">
        <v>302</v>
      </c>
      <c r="N287" t="s">
        <v>856</v>
      </c>
      <c r="O287">
        <v>6</v>
      </c>
    </row>
    <row r="288" spans="1:15" x14ac:dyDescent="0.25">
      <c r="A288" t="s">
        <v>340</v>
      </c>
      <c r="B288" t="s">
        <v>857</v>
      </c>
      <c r="C288">
        <v>0</v>
      </c>
      <c r="D288">
        <v>1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f t="shared" si="5"/>
        <v>1</v>
      </c>
      <c r="L288" t="s">
        <v>302</v>
      </c>
      <c r="N288" t="s">
        <v>857</v>
      </c>
      <c r="O288">
        <v>6</v>
      </c>
    </row>
    <row r="289" spans="1:15" x14ac:dyDescent="0.25">
      <c r="A289" t="s">
        <v>341</v>
      </c>
      <c r="B289" t="s">
        <v>858</v>
      </c>
      <c r="C289">
        <v>0</v>
      </c>
      <c r="D289">
        <v>1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f t="shared" si="5"/>
        <v>1</v>
      </c>
      <c r="L289" t="s">
        <v>302</v>
      </c>
      <c r="N289" t="s">
        <v>858</v>
      </c>
      <c r="O289">
        <v>6</v>
      </c>
    </row>
    <row r="290" spans="1:15" x14ac:dyDescent="0.25">
      <c r="A290" t="s">
        <v>342</v>
      </c>
      <c r="B290" t="s">
        <v>859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1</v>
      </c>
      <c r="J290">
        <v>0</v>
      </c>
      <c r="K290">
        <f t="shared" si="5"/>
        <v>1</v>
      </c>
      <c r="L290" t="s">
        <v>302</v>
      </c>
      <c r="N290" t="s">
        <v>859</v>
      </c>
      <c r="O290">
        <v>6</v>
      </c>
    </row>
    <row r="291" spans="1:15" x14ac:dyDescent="0.25">
      <c r="A291" t="s">
        <v>343</v>
      </c>
      <c r="B291" t="s">
        <v>860</v>
      </c>
      <c r="C291">
        <v>0</v>
      </c>
      <c r="D291">
        <v>0</v>
      </c>
      <c r="E291">
        <v>0</v>
      </c>
      <c r="F291">
        <v>0</v>
      </c>
      <c r="G291">
        <v>1</v>
      </c>
      <c r="H291">
        <v>0</v>
      </c>
      <c r="I291">
        <v>0</v>
      </c>
      <c r="J291">
        <v>0</v>
      </c>
      <c r="K291">
        <f t="shared" si="5"/>
        <v>1</v>
      </c>
      <c r="L291" t="s">
        <v>302</v>
      </c>
      <c r="N291" t="s">
        <v>860</v>
      </c>
      <c r="O291">
        <v>6</v>
      </c>
    </row>
    <row r="292" spans="1:15" x14ac:dyDescent="0.25">
      <c r="A292" t="s">
        <v>344</v>
      </c>
      <c r="B292" t="s">
        <v>861</v>
      </c>
      <c r="C292">
        <v>0</v>
      </c>
      <c r="D292">
        <v>1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f t="shared" si="5"/>
        <v>1</v>
      </c>
      <c r="L292" t="s">
        <v>302</v>
      </c>
      <c r="N292" t="s">
        <v>861</v>
      </c>
      <c r="O292">
        <v>6</v>
      </c>
    </row>
    <row r="293" spans="1:15" x14ac:dyDescent="0.25">
      <c r="A293" t="s">
        <v>345</v>
      </c>
      <c r="B293" t="s">
        <v>862</v>
      </c>
      <c r="C293">
        <v>0</v>
      </c>
      <c r="D293">
        <v>1</v>
      </c>
      <c r="E293">
        <v>0</v>
      </c>
      <c r="F293">
        <v>1</v>
      </c>
      <c r="G293">
        <v>0</v>
      </c>
      <c r="H293">
        <v>0</v>
      </c>
      <c r="I293">
        <v>0</v>
      </c>
      <c r="J293">
        <v>0</v>
      </c>
      <c r="K293">
        <f t="shared" si="5"/>
        <v>2</v>
      </c>
      <c r="L293" t="s">
        <v>302</v>
      </c>
      <c r="N293" t="s">
        <v>862</v>
      </c>
      <c r="O293">
        <v>6</v>
      </c>
    </row>
    <row r="294" spans="1:15" x14ac:dyDescent="0.25">
      <c r="A294" t="s">
        <v>346</v>
      </c>
      <c r="B294" t="s">
        <v>863</v>
      </c>
      <c r="C294">
        <v>0</v>
      </c>
      <c r="D294">
        <v>1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1</v>
      </c>
      <c r="K294">
        <f t="shared" si="5"/>
        <v>2</v>
      </c>
      <c r="L294" t="s">
        <v>302</v>
      </c>
      <c r="N294" t="s">
        <v>863</v>
      </c>
      <c r="O294">
        <v>6</v>
      </c>
    </row>
    <row r="295" spans="1:15" x14ac:dyDescent="0.25">
      <c r="A295" t="s">
        <v>347</v>
      </c>
      <c r="B295" t="s">
        <v>864</v>
      </c>
      <c r="C295">
        <v>0</v>
      </c>
      <c r="D295">
        <v>1</v>
      </c>
      <c r="E295">
        <v>1</v>
      </c>
      <c r="F295">
        <v>0</v>
      </c>
      <c r="G295">
        <v>0</v>
      </c>
      <c r="H295">
        <v>0</v>
      </c>
      <c r="I295">
        <v>0</v>
      </c>
      <c r="J295">
        <v>0</v>
      </c>
      <c r="K295">
        <f t="shared" si="5"/>
        <v>2</v>
      </c>
      <c r="L295" t="s">
        <v>302</v>
      </c>
      <c r="N295" t="s">
        <v>864</v>
      </c>
      <c r="O295">
        <v>6</v>
      </c>
    </row>
    <row r="296" spans="1:15" x14ac:dyDescent="0.25">
      <c r="A296" t="s">
        <v>348</v>
      </c>
      <c r="B296" t="s">
        <v>865</v>
      </c>
      <c r="C296">
        <v>0</v>
      </c>
      <c r="D296">
        <v>1</v>
      </c>
      <c r="E296">
        <v>0</v>
      </c>
      <c r="F296">
        <v>0</v>
      </c>
      <c r="G296">
        <v>0</v>
      </c>
      <c r="H296">
        <v>1</v>
      </c>
      <c r="I296">
        <v>0</v>
      </c>
      <c r="J296">
        <v>0</v>
      </c>
      <c r="K296">
        <f t="shared" si="5"/>
        <v>2</v>
      </c>
      <c r="L296" t="s">
        <v>302</v>
      </c>
      <c r="N296" t="s">
        <v>865</v>
      </c>
      <c r="O296">
        <v>6</v>
      </c>
    </row>
    <row r="297" spans="1:15" x14ac:dyDescent="0.25">
      <c r="A297" t="s">
        <v>349</v>
      </c>
      <c r="B297" t="s">
        <v>866</v>
      </c>
      <c r="C297">
        <v>0</v>
      </c>
      <c r="D297">
        <v>1</v>
      </c>
      <c r="E297">
        <v>0</v>
      </c>
      <c r="F297">
        <v>0</v>
      </c>
      <c r="G297">
        <v>1</v>
      </c>
      <c r="H297">
        <v>0</v>
      </c>
      <c r="I297">
        <v>0</v>
      </c>
      <c r="J297">
        <v>0</v>
      </c>
      <c r="K297">
        <f t="shared" si="5"/>
        <v>2</v>
      </c>
      <c r="L297" t="s">
        <v>302</v>
      </c>
      <c r="N297" t="s">
        <v>866</v>
      </c>
      <c r="O297">
        <v>6</v>
      </c>
    </row>
    <row r="298" spans="1:15" x14ac:dyDescent="0.25">
      <c r="A298" t="s">
        <v>350</v>
      </c>
      <c r="B298" t="s">
        <v>867</v>
      </c>
      <c r="C298">
        <v>0</v>
      </c>
      <c r="D298">
        <v>1</v>
      </c>
      <c r="E298">
        <v>0</v>
      </c>
      <c r="F298">
        <v>0</v>
      </c>
      <c r="G298">
        <v>0</v>
      </c>
      <c r="H298">
        <v>1</v>
      </c>
      <c r="I298">
        <v>0</v>
      </c>
      <c r="J298">
        <v>0</v>
      </c>
      <c r="K298">
        <f t="shared" si="5"/>
        <v>2</v>
      </c>
      <c r="L298" t="s">
        <v>302</v>
      </c>
      <c r="N298" t="s">
        <v>867</v>
      </c>
      <c r="O298">
        <v>6</v>
      </c>
    </row>
    <row r="299" spans="1:15" x14ac:dyDescent="0.25">
      <c r="A299" t="s">
        <v>351</v>
      </c>
      <c r="B299" t="s">
        <v>868</v>
      </c>
      <c r="C299">
        <v>0</v>
      </c>
      <c r="D299">
        <v>0</v>
      </c>
      <c r="E299">
        <v>0</v>
      </c>
      <c r="F299">
        <v>1</v>
      </c>
      <c r="G299">
        <v>1</v>
      </c>
      <c r="H299">
        <v>0</v>
      </c>
      <c r="I299">
        <v>0</v>
      </c>
      <c r="J299">
        <v>0</v>
      </c>
      <c r="K299">
        <f t="shared" si="5"/>
        <v>2</v>
      </c>
      <c r="L299" t="s">
        <v>302</v>
      </c>
      <c r="N299" t="s">
        <v>868</v>
      </c>
      <c r="O299">
        <v>6</v>
      </c>
    </row>
    <row r="300" spans="1:15" x14ac:dyDescent="0.25">
      <c r="A300" t="s">
        <v>352</v>
      </c>
      <c r="B300" t="s">
        <v>869</v>
      </c>
      <c r="C300">
        <v>1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1</v>
      </c>
      <c r="K300">
        <f t="shared" si="5"/>
        <v>2</v>
      </c>
      <c r="L300" t="s">
        <v>302</v>
      </c>
      <c r="N300" t="s">
        <v>869</v>
      </c>
      <c r="O300">
        <v>6</v>
      </c>
    </row>
    <row r="301" spans="1:15" x14ac:dyDescent="0.25">
      <c r="A301" t="s">
        <v>353</v>
      </c>
      <c r="B301" t="s">
        <v>870</v>
      </c>
      <c r="C301">
        <v>0</v>
      </c>
      <c r="D301">
        <v>1</v>
      </c>
      <c r="E301">
        <v>0</v>
      </c>
      <c r="F301">
        <v>1</v>
      </c>
      <c r="G301">
        <v>1</v>
      </c>
      <c r="H301">
        <v>0</v>
      </c>
      <c r="I301">
        <v>0</v>
      </c>
      <c r="J301">
        <v>0</v>
      </c>
      <c r="K301">
        <f t="shared" si="5"/>
        <v>3</v>
      </c>
      <c r="L301" t="s">
        <v>302</v>
      </c>
      <c r="N301" t="s">
        <v>870</v>
      </c>
      <c r="O301">
        <v>6</v>
      </c>
    </row>
    <row r="302" spans="1:15" x14ac:dyDescent="0.25">
      <c r="A302" t="s">
        <v>354</v>
      </c>
      <c r="B302" t="s">
        <v>871</v>
      </c>
      <c r="C302">
        <v>0</v>
      </c>
      <c r="D302">
        <v>1</v>
      </c>
      <c r="E302">
        <v>1</v>
      </c>
      <c r="F302">
        <v>1</v>
      </c>
      <c r="G302">
        <v>0</v>
      </c>
      <c r="H302">
        <v>0</v>
      </c>
      <c r="I302">
        <v>0</v>
      </c>
      <c r="J302">
        <v>0</v>
      </c>
      <c r="K302">
        <f t="shared" si="5"/>
        <v>3</v>
      </c>
      <c r="L302" t="s">
        <v>302</v>
      </c>
      <c r="N302" t="s">
        <v>871</v>
      </c>
      <c r="O302">
        <v>6</v>
      </c>
    </row>
    <row r="303" spans="1:15" x14ac:dyDescent="0.25">
      <c r="A303" t="s">
        <v>355</v>
      </c>
      <c r="B303" t="s">
        <v>872</v>
      </c>
      <c r="C303">
        <v>0</v>
      </c>
      <c r="D303">
        <v>1</v>
      </c>
      <c r="E303">
        <v>0</v>
      </c>
      <c r="F303">
        <v>1</v>
      </c>
      <c r="G303">
        <v>1</v>
      </c>
      <c r="H303">
        <v>0</v>
      </c>
      <c r="I303">
        <v>0</v>
      </c>
      <c r="J303">
        <v>0</v>
      </c>
      <c r="K303">
        <f t="shared" si="5"/>
        <v>3</v>
      </c>
      <c r="L303" t="s">
        <v>302</v>
      </c>
      <c r="N303" t="s">
        <v>872</v>
      </c>
      <c r="O303">
        <v>6</v>
      </c>
    </row>
    <row r="304" spans="1:15" x14ac:dyDescent="0.25">
      <c r="A304" t="s">
        <v>356</v>
      </c>
      <c r="B304" t="s">
        <v>873</v>
      </c>
      <c r="C304">
        <v>0</v>
      </c>
      <c r="D304">
        <v>1</v>
      </c>
      <c r="E304">
        <v>0</v>
      </c>
      <c r="F304">
        <v>1</v>
      </c>
      <c r="G304">
        <v>0</v>
      </c>
      <c r="H304">
        <v>1</v>
      </c>
      <c r="I304">
        <v>0</v>
      </c>
      <c r="J304">
        <v>0</v>
      </c>
      <c r="K304">
        <f t="shared" si="5"/>
        <v>3</v>
      </c>
      <c r="L304" t="s">
        <v>302</v>
      </c>
      <c r="N304" t="s">
        <v>873</v>
      </c>
      <c r="O304">
        <v>6</v>
      </c>
    </row>
    <row r="305" spans="1:15" x14ac:dyDescent="0.25">
      <c r="A305" t="s">
        <v>357</v>
      </c>
      <c r="B305" t="s">
        <v>874</v>
      </c>
      <c r="C305">
        <v>0</v>
      </c>
      <c r="D305">
        <v>1</v>
      </c>
      <c r="E305">
        <v>1</v>
      </c>
      <c r="F305">
        <v>1</v>
      </c>
      <c r="G305">
        <v>1</v>
      </c>
      <c r="H305">
        <v>0</v>
      </c>
      <c r="I305">
        <v>0</v>
      </c>
      <c r="J305">
        <v>0</v>
      </c>
      <c r="K305">
        <f t="shared" si="5"/>
        <v>4</v>
      </c>
      <c r="L305" t="s">
        <v>302</v>
      </c>
      <c r="N305" t="s">
        <v>874</v>
      </c>
      <c r="O305">
        <v>6</v>
      </c>
    </row>
    <row r="306" spans="1:15" x14ac:dyDescent="0.25">
      <c r="A306" t="s">
        <v>358</v>
      </c>
      <c r="B306" t="s">
        <v>875</v>
      </c>
      <c r="C306">
        <v>0</v>
      </c>
      <c r="D306">
        <v>1</v>
      </c>
      <c r="E306">
        <v>1</v>
      </c>
      <c r="F306">
        <v>1</v>
      </c>
      <c r="G306">
        <v>0</v>
      </c>
      <c r="H306">
        <v>1</v>
      </c>
      <c r="I306">
        <v>0</v>
      </c>
      <c r="J306">
        <v>0</v>
      </c>
      <c r="K306">
        <f t="shared" si="5"/>
        <v>4</v>
      </c>
      <c r="L306" t="s">
        <v>302</v>
      </c>
      <c r="N306" t="s">
        <v>875</v>
      </c>
      <c r="O306">
        <v>6</v>
      </c>
    </row>
    <row r="307" spans="1:15" x14ac:dyDescent="0.25">
      <c r="A307" t="s">
        <v>359</v>
      </c>
      <c r="B307" t="s">
        <v>876</v>
      </c>
      <c r="C307">
        <v>0</v>
      </c>
      <c r="D307">
        <v>1</v>
      </c>
      <c r="E307">
        <v>1</v>
      </c>
      <c r="F307">
        <v>1</v>
      </c>
      <c r="G307">
        <v>1</v>
      </c>
      <c r="H307">
        <v>0</v>
      </c>
      <c r="I307">
        <v>0</v>
      </c>
      <c r="J307">
        <v>0</v>
      </c>
      <c r="K307">
        <f t="shared" si="5"/>
        <v>4</v>
      </c>
      <c r="L307" t="s">
        <v>302</v>
      </c>
      <c r="N307" t="s">
        <v>876</v>
      </c>
      <c r="O307">
        <v>6</v>
      </c>
    </row>
    <row r="308" spans="1:15" x14ac:dyDescent="0.25">
      <c r="A308" t="s">
        <v>360</v>
      </c>
      <c r="B308" t="s">
        <v>877</v>
      </c>
      <c r="C308">
        <v>0</v>
      </c>
      <c r="D308">
        <v>1</v>
      </c>
      <c r="E308">
        <v>1</v>
      </c>
      <c r="F308">
        <v>1</v>
      </c>
      <c r="G308">
        <v>1</v>
      </c>
      <c r="H308">
        <v>1</v>
      </c>
      <c r="I308">
        <v>0</v>
      </c>
      <c r="J308">
        <v>0</v>
      </c>
      <c r="K308">
        <f t="shared" si="5"/>
        <v>5</v>
      </c>
      <c r="L308" t="s">
        <v>302</v>
      </c>
      <c r="N308" t="s">
        <v>877</v>
      </c>
      <c r="O308">
        <v>6</v>
      </c>
    </row>
    <row r="309" spans="1:15" x14ac:dyDescent="0.25">
      <c r="A309" t="s">
        <v>361</v>
      </c>
      <c r="B309" t="s">
        <v>878</v>
      </c>
      <c r="C309">
        <v>0</v>
      </c>
      <c r="D309">
        <v>1</v>
      </c>
      <c r="E309">
        <v>1</v>
      </c>
      <c r="F309">
        <v>1</v>
      </c>
      <c r="G309">
        <v>1</v>
      </c>
      <c r="H309">
        <v>1</v>
      </c>
      <c r="I309">
        <v>0</v>
      </c>
      <c r="J309">
        <v>0</v>
      </c>
      <c r="K309">
        <f t="shared" si="5"/>
        <v>5</v>
      </c>
      <c r="L309" t="s">
        <v>302</v>
      </c>
      <c r="N309" t="s">
        <v>878</v>
      </c>
      <c r="O309">
        <v>6</v>
      </c>
    </row>
    <row r="310" spans="1:15" x14ac:dyDescent="0.25">
      <c r="A310" t="s">
        <v>362</v>
      </c>
      <c r="B310" t="s">
        <v>879</v>
      </c>
      <c r="C310">
        <v>0</v>
      </c>
      <c r="D310">
        <v>1</v>
      </c>
      <c r="E310">
        <v>1</v>
      </c>
      <c r="F310">
        <v>1</v>
      </c>
      <c r="G310">
        <v>1</v>
      </c>
      <c r="H310">
        <v>1</v>
      </c>
      <c r="I310">
        <v>0</v>
      </c>
      <c r="J310">
        <v>0</v>
      </c>
      <c r="K310">
        <f t="shared" si="5"/>
        <v>5</v>
      </c>
      <c r="L310" t="s">
        <v>302</v>
      </c>
      <c r="N310" t="s">
        <v>879</v>
      </c>
      <c r="O310">
        <v>6</v>
      </c>
    </row>
    <row r="311" spans="1:15" x14ac:dyDescent="0.25">
      <c r="A311" t="s">
        <v>363</v>
      </c>
      <c r="B311" t="s">
        <v>880</v>
      </c>
      <c r="C311">
        <v>0</v>
      </c>
      <c r="D311">
        <v>1</v>
      </c>
      <c r="E311">
        <v>1</v>
      </c>
      <c r="F311">
        <v>1</v>
      </c>
      <c r="G311">
        <v>1</v>
      </c>
      <c r="H311">
        <v>1</v>
      </c>
      <c r="I311">
        <v>0</v>
      </c>
      <c r="J311">
        <v>0</v>
      </c>
      <c r="K311">
        <f t="shared" si="5"/>
        <v>5</v>
      </c>
      <c r="L311" t="s">
        <v>302</v>
      </c>
      <c r="N311" t="s">
        <v>880</v>
      </c>
      <c r="O311">
        <v>6</v>
      </c>
    </row>
    <row r="312" spans="1:15" x14ac:dyDescent="0.25">
      <c r="A312" t="s">
        <v>364</v>
      </c>
      <c r="B312" t="s">
        <v>881</v>
      </c>
      <c r="C312">
        <v>0</v>
      </c>
      <c r="D312">
        <v>1</v>
      </c>
      <c r="E312">
        <v>1</v>
      </c>
      <c r="F312">
        <v>1</v>
      </c>
      <c r="G312">
        <v>1</v>
      </c>
      <c r="H312">
        <v>1</v>
      </c>
      <c r="I312">
        <v>0</v>
      </c>
      <c r="J312">
        <v>0</v>
      </c>
      <c r="K312">
        <f t="shared" si="5"/>
        <v>5</v>
      </c>
      <c r="L312" t="s">
        <v>302</v>
      </c>
      <c r="N312" t="s">
        <v>881</v>
      </c>
      <c r="O312">
        <v>6</v>
      </c>
    </row>
    <row r="313" spans="1:15" x14ac:dyDescent="0.25">
      <c r="A313" t="s">
        <v>365</v>
      </c>
      <c r="B313" t="s">
        <v>882</v>
      </c>
      <c r="C313">
        <v>0</v>
      </c>
      <c r="D313">
        <v>1</v>
      </c>
      <c r="E313">
        <v>0</v>
      </c>
      <c r="F313">
        <v>1</v>
      </c>
      <c r="G313">
        <v>1</v>
      </c>
      <c r="H313">
        <v>1</v>
      </c>
      <c r="I313">
        <v>0</v>
      </c>
      <c r="J313">
        <v>1</v>
      </c>
      <c r="K313">
        <f t="shared" si="5"/>
        <v>5</v>
      </c>
      <c r="L313" t="s">
        <v>302</v>
      </c>
      <c r="N313" t="s">
        <v>882</v>
      </c>
      <c r="O313">
        <v>6</v>
      </c>
    </row>
    <row r="314" spans="1:15" x14ac:dyDescent="0.25">
      <c r="A314" t="s">
        <v>366</v>
      </c>
      <c r="B314" t="s">
        <v>883</v>
      </c>
      <c r="C314">
        <v>1</v>
      </c>
      <c r="D314">
        <v>1</v>
      </c>
      <c r="E314">
        <v>0</v>
      </c>
      <c r="F314">
        <v>1</v>
      </c>
      <c r="G314">
        <v>0</v>
      </c>
      <c r="H314">
        <v>0</v>
      </c>
      <c r="I314">
        <v>1</v>
      </c>
      <c r="J314">
        <v>1</v>
      </c>
      <c r="K314">
        <f t="shared" si="5"/>
        <v>5</v>
      </c>
      <c r="L314" t="s">
        <v>302</v>
      </c>
      <c r="N314" t="s">
        <v>883</v>
      </c>
      <c r="O314">
        <v>6</v>
      </c>
    </row>
    <row r="315" spans="1:15" x14ac:dyDescent="0.25">
      <c r="A315" t="s">
        <v>367</v>
      </c>
      <c r="B315" t="s">
        <v>884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f t="shared" si="5"/>
        <v>0</v>
      </c>
      <c r="L315" t="s">
        <v>368</v>
      </c>
      <c r="N315" t="s">
        <v>884</v>
      </c>
      <c r="O315">
        <v>7</v>
      </c>
    </row>
    <row r="316" spans="1:15" x14ac:dyDescent="0.25">
      <c r="A316" t="s">
        <v>369</v>
      </c>
      <c r="B316" t="s">
        <v>885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f t="shared" si="5"/>
        <v>0</v>
      </c>
      <c r="L316" t="s">
        <v>368</v>
      </c>
      <c r="N316" t="s">
        <v>885</v>
      </c>
      <c r="O316">
        <v>7</v>
      </c>
    </row>
    <row r="317" spans="1:15" x14ac:dyDescent="0.25">
      <c r="A317" t="s">
        <v>370</v>
      </c>
      <c r="B317" t="s">
        <v>886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f t="shared" si="5"/>
        <v>0</v>
      </c>
      <c r="L317" t="s">
        <v>368</v>
      </c>
      <c r="N317" t="s">
        <v>886</v>
      </c>
      <c r="O317">
        <v>7</v>
      </c>
    </row>
    <row r="318" spans="1:15" x14ac:dyDescent="0.25">
      <c r="A318" t="s">
        <v>371</v>
      </c>
      <c r="B318" t="s">
        <v>887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f t="shared" si="5"/>
        <v>0</v>
      </c>
      <c r="L318" t="s">
        <v>368</v>
      </c>
      <c r="N318" t="s">
        <v>887</v>
      </c>
      <c r="O318">
        <v>7</v>
      </c>
    </row>
    <row r="319" spans="1:15" x14ac:dyDescent="0.25">
      <c r="A319" t="s">
        <v>372</v>
      </c>
      <c r="B319" t="s">
        <v>888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f t="shared" si="5"/>
        <v>0</v>
      </c>
      <c r="L319" t="s">
        <v>368</v>
      </c>
      <c r="N319" t="s">
        <v>888</v>
      </c>
      <c r="O319">
        <v>7</v>
      </c>
    </row>
    <row r="320" spans="1:15" x14ac:dyDescent="0.25">
      <c r="A320" t="s">
        <v>373</v>
      </c>
      <c r="B320" t="s">
        <v>889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f t="shared" si="5"/>
        <v>0</v>
      </c>
      <c r="L320" t="s">
        <v>368</v>
      </c>
      <c r="N320" t="s">
        <v>889</v>
      </c>
      <c r="O320">
        <v>7</v>
      </c>
    </row>
    <row r="321" spans="1:15" x14ac:dyDescent="0.25">
      <c r="A321" t="s">
        <v>374</v>
      </c>
      <c r="B321" t="s">
        <v>89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f t="shared" si="5"/>
        <v>0</v>
      </c>
      <c r="L321" t="s">
        <v>368</v>
      </c>
      <c r="N321" t="s">
        <v>890</v>
      </c>
      <c r="O321">
        <v>7</v>
      </c>
    </row>
    <row r="322" spans="1:15" x14ac:dyDescent="0.25">
      <c r="A322" t="s">
        <v>375</v>
      </c>
      <c r="B322" t="s">
        <v>891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f t="shared" ref="K322:K385" si="6">SUM(C322:J322)</f>
        <v>0</v>
      </c>
      <c r="L322" t="s">
        <v>368</v>
      </c>
      <c r="N322" t="s">
        <v>891</v>
      </c>
      <c r="O322">
        <v>7</v>
      </c>
    </row>
    <row r="323" spans="1:15" x14ac:dyDescent="0.25">
      <c r="A323" t="s">
        <v>376</v>
      </c>
      <c r="B323" t="s">
        <v>17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f t="shared" si="6"/>
        <v>0</v>
      </c>
      <c r="L323" t="s">
        <v>368</v>
      </c>
      <c r="N323" t="s">
        <v>17</v>
      </c>
      <c r="O323">
        <v>7</v>
      </c>
    </row>
    <row r="324" spans="1:15" x14ac:dyDescent="0.25">
      <c r="A324" t="s">
        <v>377</v>
      </c>
      <c r="B324" t="s">
        <v>892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f t="shared" si="6"/>
        <v>0</v>
      </c>
      <c r="L324" t="s">
        <v>368</v>
      </c>
      <c r="N324" t="s">
        <v>892</v>
      </c>
      <c r="O324">
        <v>7</v>
      </c>
    </row>
    <row r="325" spans="1:15" x14ac:dyDescent="0.25">
      <c r="A325" t="s">
        <v>378</v>
      </c>
      <c r="B325" t="s">
        <v>893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f t="shared" si="6"/>
        <v>0</v>
      </c>
      <c r="L325" t="s">
        <v>368</v>
      </c>
      <c r="N325" t="s">
        <v>893</v>
      </c>
      <c r="O325">
        <v>7</v>
      </c>
    </row>
    <row r="326" spans="1:15" x14ac:dyDescent="0.25">
      <c r="A326" t="s">
        <v>379</v>
      </c>
      <c r="B326" t="s">
        <v>894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f t="shared" si="6"/>
        <v>0</v>
      </c>
      <c r="L326" t="s">
        <v>368</v>
      </c>
      <c r="N326" t="s">
        <v>894</v>
      </c>
      <c r="O326">
        <v>7</v>
      </c>
    </row>
    <row r="327" spans="1:15" x14ac:dyDescent="0.25">
      <c r="A327" t="s">
        <v>380</v>
      </c>
      <c r="B327" t="s">
        <v>895</v>
      </c>
      <c r="C327">
        <v>0</v>
      </c>
      <c r="D327">
        <v>0</v>
      </c>
      <c r="E327">
        <v>1</v>
      </c>
      <c r="F327">
        <v>0</v>
      </c>
      <c r="G327">
        <v>0</v>
      </c>
      <c r="H327">
        <v>0</v>
      </c>
      <c r="I327">
        <v>0</v>
      </c>
      <c r="J327">
        <v>0</v>
      </c>
      <c r="K327">
        <f t="shared" si="6"/>
        <v>1</v>
      </c>
      <c r="L327" t="s">
        <v>368</v>
      </c>
      <c r="N327" t="s">
        <v>895</v>
      </c>
      <c r="O327">
        <v>7</v>
      </c>
    </row>
    <row r="328" spans="1:15" x14ac:dyDescent="0.25">
      <c r="A328" t="s">
        <v>381</v>
      </c>
      <c r="B328" t="s">
        <v>896</v>
      </c>
      <c r="C328">
        <v>0</v>
      </c>
      <c r="D328">
        <v>1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1</v>
      </c>
      <c r="K328">
        <f t="shared" si="6"/>
        <v>2</v>
      </c>
      <c r="L328" t="s">
        <v>368</v>
      </c>
      <c r="N328" t="s">
        <v>896</v>
      </c>
      <c r="O328">
        <v>7</v>
      </c>
    </row>
    <row r="329" spans="1:15" x14ac:dyDescent="0.25">
      <c r="A329" t="s">
        <v>382</v>
      </c>
      <c r="B329" t="s">
        <v>897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f t="shared" si="6"/>
        <v>0</v>
      </c>
      <c r="L329" t="s">
        <v>1087</v>
      </c>
      <c r="N329" t="s">
        <v>897</v>
      </c>
      <c r="O329">
        <v>8</v>
      </c>
    </row>
    <row r="330" spans="1:15" x14ac:dyDescent="0.25">
      <c r="A330" t="s">
        <v>383</v>
      </c>
      <c r="B330" t="s">
        <v>898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f t="shared" si="6"/>
        <v>0</v>
      </c>
      <c r="L330" t="s">
        <v>1087</v>
      </c>
      <c r="N330" t="s">
        <v>898</v>
      </c>
      <c r="O330">
        <v>8</v>
      </c>
    </row>
    <row r="331" spans="1:15" x14ac:dyDescent="0.25">
      <c r="A331" t="s">
        <v>384</v>
      </c>
      <c r="B331" t="s">
        <v>8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f t="shared" si="6"/>
        <v>0</v>
      </c>
      <c r="L331" t="s">
        <v>1087</v>
      </c>
      <c r="N331" t="s">
        <v>8</v>
      </c>
      <c r="O331">
        <v>8</v>
      </c>
    </row>
    <row r="332" spans="1:15" x14ac:dyDescent="0.25">
      <c r="A332" t="s">
        <v>385</v>
      </c>
      <c r="B332" t="s">
        <v>899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f t="shared" si="6"/>
        <v>0</v>
      </c>
      <c r="L332" t="s">
        <v>1087</v>
      </c>
      <c r="N332" t="s">
        <v>899</v>
      </c>
      <c r="O332">
        <v>8</v>
      </c>
    </row>
    <row r="333" spans="1:15" x14ac:dyDescent="0.25">
      <c r="A333" t="s">
        <v>386</v>
      </c>
      <c r="B333" t="s">
        <v>90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f t="shared" si="6"/>
        <v>0</v>
      </c>
      <c r="L333" t="s">
        <v>1087</v>
      </c>
      <c r="N333" t="s">
        <v>900</v>
      </c>
      <c r="O333">
        <v>8</v>
      </c>
    </row>
    <row r="334" spans="1:15" x14ac:dyDescent="0.25">
      <c r="A334" t="s">
        <v>387</v>
      </c>
      <c r="B334" t="s">
        <v>901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f t="shared" si="6"/>
        <v>0</v>
      </c>
      <c r="L334" t="s">
        <v>1087</v>
      </c>
      <c r="N334" t="s">
        <v>901</v>
      </c>
      <c r="O334">
        <v>8</v>
      </c>
    </row>
    <row r="335" spans="1:15" x14ac:dyDescent="0.25">
      <c r="A335" t="s">
        <v>388</v>
      </c>
      <c r="B335" t="s">
        <v>902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f t="shared" si="6"/>
        <v>0</v>
      </c>
      <c r="L335" t="s">
        <v>1087</v>
      </c>
      <c r="N335" t="s">
        <v>902</v>
      </c>
      <c r="O335">
        <v>8</v>
      </c>
    </row>
    <row r="336" spans="1:15" x14ac:dyDescent="0.25">
      <c r="A336" t="s">
        <v>389</v>
      </c>
      <c r="B336" t="s">
        <v>903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f t="shared" si="6"/>
        <v>0</v>
      </c>
      <c r="L336" t="s">
        <v>1087</v>
      </c>
      <c r="N336" t="s">
        <v>903</v>
      </c>
      <c r="O336">
        <v>8</v>
      </c>
    </row>
    <row r="337" spans="1:15" x14ac:dyDescent="0.25">
      <c r="A337" t="s">
        <v>390</v>
      </c>
      <c r="B337" t="s">
        <v>904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f t="shared" si="6"/>
        <v>0</v>
      </c>
      <c r="L337" t="s">
        <v>1087</v>
      </c>
      <c r="N337" t="s">
        <v>904</v>
      </c>
      <c r="O337">
        <v>8</v>
      </c>
    </row>
    <row r="338" spans="1:15" x14ac:dyDescent="0.25">
      <c r="A338" t="s">
        <v>391</v>
      </c>
      <c r="B338" t="s">
        <v>18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f t="shared" si="6"/>
        <v>0</v>
      </c>
      <c r="L338" t="s">
        <v>1087</v>
      </c>
      <c r="N338" t="s">
        <v>18</v>
      </c>
      <c r="O338">
        <v>8</v>
      </c>
    </row>
    <row r="339" spans="1:15" x14ac:dyDescent="0.25">
      <c r="A339" t="s">
        <v>392</v>
      </c>
      <c r="B339" t="s">
        <v>905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f t="shared" si="6"/>
        <v>0</v>
      </c>
      <c r="L339" t="s">
        <v>1087</v>
      </c>
      <c r="N339" t="s">
        <v>905</v>
      </c>
      <c r="O339">
        <v>8</v>
      </c>
    </row>
    <row r="340" spans="1:15" x14ac:dyDescent="0.25">
      <c r="A340" t="s">
        <v>393</v>
      </c>
      <c r="B340" t="s">
        <v>19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f t="shared" si="6"/>
        <v>0</v>
      </c>
      <c r="L340" t="s">
        <v>1087</v>
      </c>
      <c r="N340" t="s">
        <v>19</v>
      </c>
      <c r="O340">
        <v>8</v>
      </c>
    </row>
    <row r="341" spans="1:15" x14ac:dyDescent="0.25">
      <c r="A341" t="s">
        <v>394</v>
      </c>
      <c r="B341" t="s">
        <v>906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f t="shared" si="6"/>
        <v>0</v>
      </c>
      <c r="L341" t="s">
        <v>1087</v>
      </c>
      <c r="N341" t="s">
        <v>906</v>
      </c>
      <c r="O341">
        <v>8</v>
      </c>
    </row>
    <row r="342" spans="1:15" x14ac:dyDescent="0.25">
      <c r="A342" t="s">
        <v>395</v>
      </c>
      <c r="B342" t="s">
        <v>907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f t="shared" si="6"/>
        <v>0</v>
      </c>
      <c r="L342" t="s">
        <v>1087</v>
      </c>
      <c r="N342" t="s">
        <v>907</v>
      </c>
      <c r="O342">
        <v>8</v>
      </c>
    </row>
    <row r="343" spans="1:15" x14ac:dyDescent="0.25">
      <c r="A343" t="s">
        <v>396</v>
      </c>
      <c r="B343" t="s">
        <v>22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f t="shared" si="6"/>
        <v>0</v>
      </c>
      <c r="L343" t="s">
        <v>1087</v>
      </c>
      <c r="N343" t="s">
        <v>22</v>
      </c>
      <c r="O343">
        <v>8</v>
      </c>
    </row>
    <row r="344" spans="1:15" x14ac:dyDescent="0.25">
      <c r="A344" t="s">
        <v>397</v>
      </c>
      <c r="B344" t="s">
        <v>908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f t="shared" si="6"/>
        <v>0</v>
      </c>
      <c r="L344" t="s">
        <v>1087</v>
      </c>
      <c r="N344" t="s">
        <v>908</v>
      </c>
      <c r="O344">
        <v>8</v>
      </c>
    </row>
    <row r="345" spans="1:15" x14ac:dyDescent="0.25">
      <c r="A345" t="s">
        <v>398</v>
      </c>
      <c r="B345" t="s">
        <v>909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f t="shared" si="6"/>
        <v>0</v>
      </c>
      <c r="L345" t="s">
        <v>1087</v>
      </c>
      <c r="N345" t="s">
        <v>909</v>
      </c>
      <c r="O345">
        <v>8</v>
      </c>
    </row>
    <row r="346" spans="1:15" x14ac:dyDescent="0.25">
      <c r="A346" t="s">
        <v>399</v>
      </c>
      <c r="B346" t="s">
        <v>91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f t="shared" si="6"/>
        <v>0</v>
      </c>
      <c r="L346" t="s">
        <v>1087</v>
      </c>
      <c r="N346" t="s">
        <v>910</v>
      </c>
      <c r="O346">
        <v>8</v>
      </c>
    </row>
    <row r="347" spans="1:15" x14ac:dyDescent="0.25">
      <c r="A347" t="s">
        <v>400</v>
      </c>
      <c r="B347" t="s">
        <v>911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f t="shared" si="6"/>
        <v>0</v>
      </c>
      <c r="L347" t="s">
        <v>1087</v>
      </c>
      <c r="N347" t="s">
        <v>911</v>
      </c>
      <c r="O347">
        <v>8</v>
      </c>
    </row>
    <row r="348" spans="1:15" x14ac:dyDescent="0.25">
      <c r="A348" t="s">
        <v>401</v>
      </c>
      <c r="B348" t="s">
        <v>912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f t="shared" si="6"/>
        <v>0</v>
      </c>
      <c r="L348" t="s">
        <v>1087</v>
      </c>
      <c r="N348" t="s">
        <v>912</v>
      </c>
      <c r="O348">
        <v>8</v>
      </c>
    </row>
    <row r="349" spans="1:15" x14ac:dyDescent="0.25">
      <c r="A349" t="s">
        <v>402</v>
      </c>
      <c r="B349" t="s">
        <v>913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f t="shared" si="6"/>
        <v>0</v>
      </c>
      <c r="L349" t="s">
        <v>1087</v>
      </c>
      <c r="N349" t="s">
        <v>913</v>
      </c>
      <c r="O349">
        <v>8</v>
      </c>
    </row>
    <row r="350" spans="1:15" x14ac:dyDescent="0.25">
      <c r="A350" t="s">
        <v>403</v>
      </c>
      <c r="B350" t="s">
        <v>914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f t="shared" si="6"/>
        <v>0</v>
      </c>
      <c r="L350" t="s">
        <v>1087</v>
      </c>
      <c r="N350" t="s">
        <v>914</v>
      </c>
      <c r="O350">
        <v>8</v>
      </c>
    </row>
    <row r="351" spans="1:15" x14ac:dyDescent="0.25">
      <c r="A351" t="s">
        <v>404</v>
      </c>
      <c r="B351" t="s">
        <v>915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f t="shared" si="6"/>
        <v>0</v>
      </c>
      <c r="L351" t="s">
        <v>1087</v>
      </c>
      <c r="N351" t="s">
        <v>915</v>
      </c>
      <c r="O351">
        <v>8</v>
      </c>
    </row>
    <row r="352" spans="1:15" x14ac:dyDescent="0.25">
      <c r="A352" t="s">
        <v>405</v>
      </c>
      <c r="B352" t="s">
        <v>916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f t="shared" si="6"/>
        <v>0</v>
      </c>
      <c r="L352" t="s">
        <v>1087</v>
      </c>
      <c r="N352" t="s">
        <v>916</v>
      </c>
      <c r="O352">
        <v>8</v>
      </c>
    </row>
    <row r="353" spans="1:15" x14ac:dyDescent="0.25">
      <c r="A353" t="s">
        <v>406</v>
      </c>
      <c r="B353" t="s">
        <v>917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f t="shared" si="6"/>
        <v>0</v>
      </c>
      <c r="L353" t="s">
        <v>1087</v>
      </c>
      <c r="N353" t="s">
        <v>917</v>
      </c>
      <c r="O353">
        <v>8</v>
      </c>
    </row>
    <row r="354" spans="1:15" x14ac:dyDescent="0.25">
      <c r="A354" t="s">
        <v>407</v>
      </c>
      <c r="B354" t="s">
        <v>918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f t="shared" si="6"/>
        <v>0</v>
      </c>
      <c r="L354" t="s">
        <v>1087</v>
      </c>
      <c r="N354" t="s">
        <v>918</v>
      </c>
      <c r="O354">
        <v>8</v>
      </c>
    </row>
    <row r="355" spans="1:15" x14ac:dyDescent="0.25">
      <c r="A355" t="s">
        <v>408</v>
      </c>
      <c r="B355" t="s">
        <v>23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f t="shared" si="6"/>
        <v>0</v>
      </c>
      <c r="L355" t="s">
        <v>1087</v>
      </c>
      <c r="N355" t="s">
        <v>23</v>
      </c>
      <c r="O355">
        <v>8</v>
      </c>
    </row>
    <row r="356" spans="1:15" x14ac:dyDescent="0.25">
      <c r="A356" t="s">
        <v>409</v>
      </c>
      <c r="B356" t="s">
        <v>919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f t="shared" si="6"/>
        <v>0</v>
      </c>
      <c r="L356" t="s">
        <v>1087</v>
      </c>
      <c r="N356" t="s">
        <v>919</v>
      </c>
      <c r="O356">
        <v>8</v>
      </c>
    </row>
    <row r="357" spans="1:15" x14ac:dyDescent="0.25">
      <c r="A357" t="s">
        <v>410</v>
      </c>
      <c r="B357" t="s">
        <v>92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f t="shared" si="6"/>
        <v>0</v>
      </c>
      <c r="L357" t="s">
        <v>1087</v>
      </c>
      <c r="N357" t="s">
        <v>920</v>
      </c>
      <c r="O357">
        <v>8</v>
      </c>
    </row>
    <row r="358" spans="1:15" x14ac:dyDescent="0.25">
      <c r="A358" t="s">
        <v>411</v>
      </c>
      <c r="B358" t="s">
        <v>26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f t="shared" si="6"/>
        <v>0</v>
      </c>
      <c r="L358" t="s">
        <v>1087</v>
      </c>
      <c r="N358" t="s">
        <v>26</v>
      </c>
      <c r="O358">
        <v>8</v>
      </c>
    </row>
    <row r="359" spans="1:15" x14ac:dyDescent="0.25">
      <c r="A359" t="s">
        <v>412</v>
      </c>
      <c r="B359" t="s">
        <v>921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f t="shared" si="6"/>
        <v>0</v>
      </c>
      <c r="L359" t="s">
        <v>1087</v>
      </c>
      <c r="N359" t="s">
        <v>921</v>
      </c>
      <c r="O359">
        <v>8</v>
      </c>
    </row>
    <row r="360" spans="1:15" x14ac:dyDescent="0.25">
      <c r="A360" t="s">
        <v>413</v>
      </c>
      <c r="B360" t="s">
        <v>922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f t="shared" si="6"/>
        <v>0</v>
      </c>
      <c r="L360" t="s">
        <v>1087</v>
      </c>
      <c r="N360" t="s">
        <v>922</v>
      </c>
      <c r="O360">
        <v>8</v>
      </c>
    </row>
    <row r="361" spans="1:15" x14ac:dyDescent="0.25">
      <c r="A361" t="s">
        <v>414</v>
      </c>
      <c r="B361" t="s">
        <v>923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f t="shared" si="6"/>
        <v>0</v>
      </c>
      <c r="L361" t="s">
        <v>1087</v>
      </c>
      <c r="N361" t="s">
        <v>923</v>
      </c>
      <c r="O361">
        <v>8</v>
      </c>
    </row>
    <row r="362" spans="1:15" x14ac:dyDescent="0.25">
      <c r="A362" t="s">
        <v>415</v>
      </c>
      <c r="B362" t="s">
        <v>924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f t="shared" si="6"/>
        <v>0</v>
      </c>
      <c r="L362" t="s">
        <v>1087</v>
      </c>
      <c r="N362" t="s">
        <v>924</v>
      </c>
      <c r="O362">
        <v>8</v>
      </c>
    </row>
    <row r="363" spans="1:15" x14ac:dyDescent="0.25">
      <c r="A363" t="s">
        <v>416</v>
      </c>
      <c r="B363" t="s">
        <v>925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f t="shared" si="6"/>
        <v>0</v>
      </c>
      <c r="L363" t="s">
        <v>1087</v>
      </c>
      <c r="N363" t="s">
        <v>925</v>
      </c>
      <c r="O363">
        <v>8</v>
      </c>
    </row>
    <row r="364" spans="1:15" x14ac:dyDescent="0.25">
      <c r="A364" t="s">
        <v>417</v>
      </c>
      <c r="B364" t="s">
        <v>926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f t="shared" si="6"/>
        <v>0</v>
      </c>
      <c r="L364" t="s">
        <v>1087</v>
      </c>
      <c r="N364" t="s">
        <v>926</v>
      </c>
      <c r="O364">
        <v>8</v>
      </c>
    </row>
    <row r="365" spans="1:15" x14ac:dyDescent="0.25">
      <c r="A365" t="s">
        <v>418</v>
      </c>
      <c r="B365" t="s">
        <v>927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f t="shared" si="6"/>
        <v>0</v>
      </c>
      <c r="L365" t="s">
        <v>1087</v>
      </c>
      <c r="N365" t="s">
        <v>927</v>
      </c>
      <c r="O365">
        <v>8</v>
      </c>
    </row>
    <row r="366" spans="1:15" x14ac:dyDescent="0.25">
      <c r="A366" t="s">
        <v>419</v>
      </c>
      <c r="B366" t="s">
        <v>928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f t="shared" si="6"/>
        <v>0</v>
      </c>
      <c r="L366" t="s">
        <v>1087</v>
      </c>
      <c r="N366" t="s">
        <v>928</v>
      </c>
      <c r="O366">
        <v>8</v>
      </c>
    </row>
    <row r="367" spans="1:15" x14ac:dyDescent="0.25">
      <c r="A367" t="s">
        <v>420</v>
      </c>
      <c r="B367" t="s">
        <v>929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f t="shared" si="6"/>
        <v>0</v>
      </c>
      <c r="L367" t="s">
        <v>1087</v>
      </c>
      <c r="N367" t="s">
        <v>929</v>
      </c>
      <c r="O367">
        <v>8</v>
      </c>
    </row>
    <row r="368" spans="1:15" x14ac:dyDescent="0.25">
      <c r="A368" t="s">
        <v>421</v>
      </c>
      <c r="B368" t="s">
        <v>93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f t="shared" si="6"/>
        <v>0</v>
      </c>
      <c r="L368" t="s">
        <v>1087</v>
      </c>
      <c r="N368" t="s">
        <v>930</v>
      </c>
      <c r="O368">
        <v>8</v>
      </c>
    </row>
    <row r="369" spans="1:15" x14ac:dyDescent="0.25">
      <c r="A369" t="s">
        <v>422</v>
      </c>
      <c r="B369" t="s">
        <v>931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f t="shared" si="6"/>
        <v>0</v>
      </c>
      <c r="L369" t="s">
        <v>1087</v>
      </c>
      <c r="N369" t="s">
        <v>931</v>
      </c>
      <c r="O369">
        <v>8</v>
      </c>
    </row>
    <row r="370" spans="1:15" x14ac:dyDescent="0.25">
      <c r="A370" t="s">
        <v>423</v>
      </c>
      <c r="B370" t="s">
        <v>932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f t="shared" si="6"/>
        <v>0</v>
      </c>
      <c r="L370" t="s">
        <v>1087</v>
      </c>
      <c r="N370" t="s">
        <v>932</v>
      </c>
      <c r="O370">
        <v>8</v>
      </c>
    </row>
    <row r="371" spans="1:15" x14ac:dyDescent="0.25">
      <c r="A371" t="s">
        <v>424</v>
      </c>
      <c r="B371" t="s">
        <v>933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f t="shared" si="6"/>
        <v>0</v>
      </c>
      <c r="L371" t="s">
        <v>1087</v>
      </c>
      <c r="N371" t="s">
        <v>933</v>
      </c>
      <c r="O371">
        <v>8</v>
      </c>
    </row>
    <row r="372" spans="1:15" x14ac:dyDescent="0.25">
      <c r="A372" t="s">
        <v>425</v>
      </c>
      <c r="B372" t="s">
        <v>934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f t="shared" si="6"/>
        <v>0</v>
      </c>
      <c r="L372" t="s">
        <v>1087</v>
      </c>
      <c r="N372" t="s">
        <v>934</v>
      </c>
      <c r="O372">
        <v>8</v>
      </c>
    </row>
    <row r="373" spans="1:15" x14ac:dyDescent="0.25">
      <c r="A373" t="s">
        <v>426</v>
      </c>
      <c r="B373" t="s">
        <v>935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f t="shared" si="6"/>
        <v>0</v>
      </c>
      <c r="L373" t="s">
        <v>1087</v>
      </c>
      <c r="N373" t="s">
        <v>935</v>
      </c>
      <c r="O373">
        <v>8</v>
      </c>
    </row>
    <row r="374" spans="1:15" x14ac:dyDescent="0.25">
      <c r="A374" t="s">
        <v>427</v>
      </c>
      <c r="B374" t="s">
        <v>936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f t="shared" si="6"/>
        <v>0</v>
      </c>
      <c r="L374" t="s">
        <v>1087</v>
      </c>
      <c r="N374" t="s">
        <v>936</v>
      </c>
      <c r="O374">
        <v>8</v>
      </c>
    </row>
    <row r="375" spans="1:15" x14ac:dyDescent="0.25">
      <c r="A375" t="s">
        <v>428</v>
      </c>
      <c r="B375" t="s">
        <v>937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f t="shared" si="6"/>
        <v>0</v>
      </c>
      <c r="L375" t="s">
        <v>1087</v>
      </c>
      <c r="N375" t="s">
        <v>937</v>
      </c>
      <c r="O375">
        <v>8</v>
      </c>
    </row>
    <row r="376" spans="1:15" x14ac:dyDescent="0.25">
      <c r="A376" t="s">
        <v>429</v>
      </c>
      <c r="B376" t="s">
        <v>938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f t="shared" si="6"/>
        <v>0</v>
      </c>
      <c r="L376" t="s">
        <v>1087</v>
      </c>
      <c r="N376" t="s">
        <v>938</v>
      </c>
      <c r="O376">
        <v>8</v>
      </c>
    </row>
    <row r="377" spans="1:15" x14ac:dyDescent="0.25">
      <c r="A377" t="s">
        <v>430</v>
      </c>
      <c r="B377" t="s">
        <v>939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f t="shared" si="6"/>
        <v>0</v>
      </c>
      <c r="L377" t="s">
        <v>1087</v>
      </c>
      <c r="N377" t="s">
        <v>939</v>
      </c>
      <c r="O377">
        <v>8</v>
      </c>
    </row>
    <row r="378" spans="1:15" x14ac:dyDescent="0.25">
      <c r="A378" t="s">
        <v>431</v>
      </c>
      <c r="B378" t="s">
        <v>94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f t="shared" si="6"/>
        <v>0</v>
      </c>
      <c r="L378" t="s">
        <v>1087</v>
      </c>
      <c r="N378" t="s">
        <v>940</v>
      </c>
      <c r="O378">
        <v>8</v>
      </c>
    </row>
    <row r="379" spans="1:15" x14ac:dyDescent="0.25">
      <c r="A379" t="s">
        <v>432</v>
      </c>
      <c r="B379" t="s">
        <v>941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f t="shared" si="6"/>
        <v>0</v>
      </c>
      <c r="L379" t="s">
        <v>1087</v>
      </c>
      <c r="N379" t="s">
        <v>941</v>
      </c>
      <c r="O379">
        <v>8</v>
      </c>
    </row>
    <row r="380" spans="1:15" x14ac:dyDescent="0.25">
      <c r="A380" t="s">
        <v>433</v>
      </c>
      <c r="B380" t="s">
        <v>942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f t="shared" si="6"/>
        <v>0</v>
      </c>
      <c r="L380" t="s">
        <v>1087</v>
      </c>
      <c r="N380" t="s">
        <v>942</v>
      </c>
      <c r="O380">
        <v>8</v>
      </c>
    </row>
    <row r="381" spans="1:15" x14ac:dyDescent="0.25">
      <c r="A381" t="s">
        <v>434</v>
      </c>
      <c r="B381" t="s">
        <v>31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f t="shared" si="6"/>
        <v>0</v>
      </c>
      <c r="L381" t="s">
        <v>1087</v>
      </c>
      <c r="N381" t="s">
        <v>31</v>
      </c>
      <c r="O381">
        <v>8</v>
      </c>
    </row>
    <row r="382" spans="1:15" x14ac:dyDescent="0.25">
      <c r="A382" t="s">
        <v>435</v>
      </c>
      <c r="B382" t="s">
        <v>943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f t="shared" si="6"/>
        <v>0</v>
      </c>
      <c r="L382" t="s">
        <v>1087</v>
      </c>
      <c r="N382" t="s">
        <v>943</v>
      </c>
      <c r="O382">
        <v>8</v>
      </c>
    </row>
    <row r="383" spans="1:15" x14ac:dyDescent="0.25">
      <c r="A383" t="s">
        <v>436</v>
      </c>
      <c r="B383" t="s">
        <v>944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f t="shared" si="6"/>
        <v>0</v>
      </c>
      <c r="L383" t="s">
        <v>1087</v>
      </c>
      <c r="N383" t="s">
        <v>944</v>
      </c>
      <c r="O383">
        <v>8</v>
      </c>
    </row>
    <row r="384" spans="1:15" x14ac:dyDescent="0.25">
      <c r="A384" t="s">
        <v>437</v>
      </c>
      <c r="B384" t="s">
        <v>945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f t="shared" si="6"/>
        <v>0</v>
      </c>
      <c r="L384" t="s">
        <v>1087</v>
      </c>
      <c r="N384" t="s">
        <v>945</v>
      </c>
      <c r="O384">
        <v>8</v>
      </c>
    </row>
    <row r="385" spans="1:15" x14ac:dyDescent="0.25">
      <c r="A385" t="s">
        <v>438</v>
      </c>
      <c r="B385" t="s">
        <v>946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f t="shared" si="6"/>
        <v>0</v>
      </c>
      <c r="L385" t="s">
        <v>1087</v>
      </c>
      <c r="N385" t="s">
        <v>946</v>
      </c>
      <c r="O385">
        <v>8</v>
      </c>
    </row>
    <row r="386" spans="1:15" x14ac:dyDescent="0.25">
      <c r="A386" t="s">
        <v>439</v>
      </c>
      <c r="B386" t="s">
        <v>947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f t="shared" ref="K386:K449" si="7">SUM(C386:J386)</f>
        <v>0</v>
      </c>
      <c r="L386" t="s">
        <v>1087</v>
      </c>
      <c r="N386" t="s">
        <v>947</v>
      </c>
      <c r="O386">
        <v>8</v>
      </c>
    </row>
    <row r="387" spans="1:15" x14ac:dyDescent="0.25">
      <c r="A387" t="s">
        <v>440</v>
      </c>
      <c r="B387" t="s">
        <v>32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f t="shared" si="7"/>
        <v>0</v>
      </c>
      <c r="L387" t="s">
        <v>1087</v>
      </c>
      <c r="N387" t="s">
        <v>32</v>
      </c>
      <c r="O387">
        <v>8</v>
      </c>
    </row>
    <row r="388" spans="1:15" x14ac:dyDescent="0.25">
      <c r="A388" t="s">
        <v>441</v>
      </c>
      <c r="B388" t="s">
        <v>33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f t="shared" si="7"/>
        <v>0</v>
      </c>
      <c r="L388" t="s">
        <v>1087</v>
      </c>
      <c r="N388" t="s">
        <v>33</v>
      </c>
      <c r="O388">
        <v>8</v>
      </c>
    </row>
    <row r="389" spans="1:15" x14ac:dyDescent="0.25">
      <c r="A389" t="s">
        <v>442</v>
      </c>
      <c r="B389" t="s">
        <v>948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f t="shared" si="7"/>
        <v>0</v>
      </c>
      <c r="L389" t="s">
        <v>1087</v>
      </c>
      <c r="N389" t="s">
        <v>948</v>
      </c>
      <c r="O389">
        <v>8</v>
      </c>
    </row>
    <row r="390" spans="1:15" x14ac:dyDescent="0.25">
      <c r="A390" t="s">
        <v>443</v>
      </c>
      <c r="B390" t="s">
        <v>949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f t="shared" si="7"/>
        <v>0</v>
      </c>
      <c r="L390" t="s">
        <v>1087</v>
      </c>
      <c r="N390" t="s">
        <v>949</v>
      </c>
      <c r="O390">
        <v>8</v>
      </c>
    </row>
    <row r="391" spans="1:15" x14ac:dyDescent="0.25">
      <c r="A391" t="s">
        <v>444</v>
      </c>
      <c r="B391" t="s">
        <v>34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f t="shared" si="7"/>
        <v>0</v>
      </c>
      <c r="L391" t="s">
        <v>1087</v>
      </c>
      <c r="N391" t="s">
        <v>34</v>
      </c>
      <c r="O391">
        <v>8</v>
      </c>
    </row>
    <row r="392" spans="1:15" x14ac:dyDescent="0.25">
      <c r="A392" t="s">
        <v>445</v>
      </c>
      <c r="B392" t="s">
        <v>95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f t="shared" si="7"/>
        <v>0</v>
      </c>
      <c r="L392" t="s">
        <v>1087</v>
      </c>
      <c r="N392" t="s">
        <v>950</v>
      </c>
      <c r="O392">
        <v>8</v>
      </c>
    </row>
    <row r="393" spans="1:15" x14ac:dyDescent="0.25">
      <c r="A393" t="s">
        <v>446</v>
      </c>
      <c r="B393" t="s">
        <v>951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f t="shared" si="7"/>
        <v>0</v>
      </c>
      <c r="L393" t="s">
        <v>1087</v>
      </c>
      <c r="N393" t="s">
        <v>951</v>
      </c>
      <c r="O393">
        <v>8</v>
      </c>
    </row>
    <row r="394" spans="1:15" x14ac:dyDescent="0.25">
      <c r="A394" t="s">
        <v>447</v>
      </c>
      <c r="B394" t="s">
        <v>952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f t="shared" si="7"/>
        <v>0</v>
      </c>
      <c r="L394" t="s">
        <v>1087</v>
      </c>
      <c r="N394" t="s">
        <v>952</v>
      </c>
      <c r="O394">
        <v>8</v>
      </c>
    </row>
    <row r="395" spans="1:15" x14ac:dyDescent="0.25">
      <c r="A395" t="s">
        <v>448</v>
      </c>
      <c r="B395" t="s">
        <v>953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f t="shared" si="7"/>
        <v>0</v>
      </c>
      <c r="L395" t="s">
        <v>1087</v>
      </c>
      <c r="N395" t="s">
        <v>953</v>
      </c>
      <c r="O395">
        <v>8</v>
      </c>
    </row>
    <row r="396" spans="1:15" x14ac:dyDescent="0.25">
      <c r="A396" t="s">
        <v>449</v>
      </c>
      <c r="B396" t="s">
        <v>35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f t="shared" si="7"/>
        <v>0</v>
      </c>
      <c r="L396" t="s">
        <v>1087</v>
      </c>
      <c r="N396" t="s">
        <v>35</v>
      </c>
      <c r="O396">
        <v>8</v>
      </c>
    </row>
    <row r="397" spans="1:15" x14ac:dyDescent="0.25">
      <c r="A397" t="s">
        <v>450</v>
      </c>
      <c r="B397" t="s">
        <v>954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f t="shared" si="7"/>
        <v>0</v>
      </c>
      <c r="L397" t="s">
        <v>1087</v>
      </c>
      <c r="N397" t="s">
        <v>954</v>
      </c>
      <c r="O397">
        <v>8</v>
      </c>
    </row>
    <row r="398" spans="1:15" x14ac:dyDescent="0.25">
      <c r="A398" t="s">
        <v>451</v>
      </c>
      <c r="B398" t="s">
        <v>955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f t="shared" si="7"/>
        <v>0</v>
      </c>
      <c r="L398" t="s">
        <v>1087</v>
      </c>
      <c r="N398" t="s">
        <v>955</v>
      </c>
      <c r="O398">
        <v>8</v>
      </c>
    </row>
    <row r="399" spans="1:15" x14ac:dyDescent="0.25">
      <c r="A399" t="s">
        <v>452</v>
      </c>
      <c r="B399" t="s">
        <v>956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f t="shared" si="7"/>
        <v>0</v>
      </c>
      <c r="L399" t="s">
        <v>1087</v>
      </c>
      <c r="N399" t="s">
        <v>956</v>
      </c>
      <c r="O399">
        <v>8</v>
      </c>
    </row>
    <row r="400" spans="1:15" x14ac:dyDescent="0.25">
      <c r="A400" t="s">
        <v>453</v>
      </c>
      <c r="B400" t="s">
        <v>957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f t="shared" si="7"/>
        <v>0</v>
      </c>
      <c r="L400" t="s">
        <v>1087</v>
      </c>
      <c r="N400" t="s">
        <v>957</v>
      </c>
      <c r="O400">
        <v>8</v>
      </c>
    </row>
    <row r="401" spans="1:15" x14ac:dyDescent="0.25">
      <c r="A401" t="s">
        <v>454</v>
      </c>
      <c r="B401" t="s">
        <v>958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f t="shared" si="7"/>
        <v>0</v>
      </c>
      <c r="L401" t="s">
        <v>1087</v>
      </c>
      <c r="N401" t="s">
        <v>958</v>
      </c>
      <c r="O401">
        <v>8</v>
      </c>
    </row>
    <row r="402" spans="1:15" x14ac:dyDescent="0.25">
      <c r="A402" t="s">
        <v>455</v>
      </c>
      <c r="B402" t="s">
        <v>959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f t="shared" si="7"/>
        <v>0</v>
      </c>
      <c r="L402" t="s">
        <v>1087</v>
      </c>
      <c r="N402" t="s">
        <v>959</v>
      </c>
      <c r="O402">
        <v>8</v>
      </c>
    </row>
    <row r="403" spans="1:15" x14ac:dyDescent="0.25">
      <c r="A403" t="s">
        <v>456</v>
      </c>
      <c r="B403" t="s">
        <v>96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f t="shared" si="7"/>
        <v>0</v>
      </c>
      <c r="L403" t="s">
        <v>1087</v>
      </c>
      <c r="N403" t="s">
        <v>960</v>
      </c>
      <c r="O403">
        <v>8</v>
      </c>
    </row>
    <row r="404" spans="1:15" x14ac:dyDescent="0.25">
      <c r="A404" t="s">
        <v>457</v>
      </c>
      <c r="B404" t="s">
        <v>961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f t="shared" si="7"/>
        <v>0</v>
      </c>
      <c r="L404" t="s">
        <v>1087</v>
      </c>
      <c r="N404" t="s">
        <v>961</v>
      </c>
      <c r="O404">
        <v>8</v>
      </c>
    </row>
    <row r="405" spans="1:15" x14ac:dyDescent="0.25">
      <c r="A405" t="s">
        <v>458</v>
      </c>
      <c r="B405" t="s">
        <v>962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f t="shared" si="7"/>
        <v>0</v>
      </c>
      <c r="L405" t="s">
        <v>1087</v>
      </c>
      <c r="N405" t="s">
        <v>962</v>
      </c>
      <c r="O405">
        <v>8</v>
      </c>
    </row>
    <row r="406" spans="1:15" x14ac:dyDescent="0.25">
      <c r="A406" t="s">
        <v>459</v>
      </c>
      <c r="B406" t="s">
        <v>963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f t="shared" si="7"/>
        <v>0</v>
      </c>
      <c r="L406" t="s">
        <v>1087</v>
      </c>
      <c r="N406" t="s">
        <v>963</v>
      </c>
      <c r="O406">
        <v>8</v>
      </c>
    </row>
    <row r="407" spans="1:15" x14ac:dyDescent="0.25">
      <c r="A407" t="s">
        <v>460</v>
      </c>
      <c r="B407" t="s">
        <v>964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f t="shared" si="7"/>
        <v>0</v>
      </c>
      <c r="L407" t="s">
        <v>1087</v>
      </c>
      <c r="N407" t="s">
        <v>964</v>
      </c>
      <c r="O407">
        <v>8</v>
      </c>
    </row>
    <row r="408" spans="1:15" x14ac:dyDescent="0.25">
      <c r="A408" t="s">
        <v>461</v>
      </c>
      <c r="B408" t="s">
        <v>965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f t="shared" si="7"/>
        <v>0</v>
      </c>
      <c r="L408" t="s">
        <v>1087</v>
      </c>
      <c r="N408" t="s">
        <v>965</v>
      </c>
      <c r="O408">
        <v>8</v>
      </c>
    </row>
    <row r="409" spans="1:15" x14ac:dyDescent="0.25">
      <c r="A409" t="s">
        <v>462</v>
      </c>
      <c r="B409" t="s">
        <v>966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f t="shared" si="7"/>
        <v>0</v>
      </c>
      <c r="L409" t="s">
        <v>1087</v>
      </c>
      <c r="N409" t="s">
        <v>966</v>
      </c>
      <c r="O409">
        <v>8</v>
      </c>
    </row>
    <row r="410" spans="1:15" x14ac:dyDescent="0.25">
      <c r="A410" t="s">
        <v>463</v>
      </c>
      <c r="B410" t="s">
        <v>967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f t="shared" si="7"/>
        <v>0</v>
      </c>
      <c r="L410" t="s">
        <v>1087</v>
      </c>
      <c r="N410" t="s">
        <v>967</v>
      </c>
      <c r="O410">
        <v>8</v>
      </c>
    </row>
    <row r="411" spans="1:15" x14ac:dyDescent="0.25">
      <c r="A411" t="s">
        <v>464</v>
      </c>
      <c r="B411" t="s">
        <v>968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f t="shared" si="7"/>
        <v>0</v>
      </c>
      <c r="L411" t="s">
        <v>1087</v>
      </c>
      <c r="N411" t="s">
        <v>968</v>
      </c>
      <c r="O411">
        <v>8</v>
      </c>
    </row>
    <row r="412" spans="1:15" x14ac:dyDescent="0.25">
      <c r="A412" t="s">
        <v>465</v>
      </c>
      <c r="B412" t="s">
        <v>969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f t="shared" si="7"/>
        <v>0</v>
      </c>
      <c r="L412" t="s">
        <v>1087</v>
      </c>
      <c r="N412" t="s">
        <v>969</v>
      </c>
      <c r="O412">
        <v>8</v>
      </c>
    </row>
    <row r="413" spans="1:15" x14ac:dyDescent="0.25">
      <c r="A413" t="s">
        <v>466</v>
      </c>
      <c r="B413" t="s">
        <v>97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f t="shared" si="7"/>
        <v>0</v>
      </c>
      <c r="L413" t="s">
        <v>1087</v>
      </c>
      <c r="N413" t="s">
        <v>970</v>
      </c>
      <c r="O413">
        <v>8</v>
      </c>
    </row>
    <row r="414" spans="1:15" x14ac:dyDescent="0.25">
      <c r="A414" t="s">
        <v>467</v>
      </c>
      <c r="B414" t="s">
        <v>971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f t="shared" si="7"/>
        <v>0</v>
      </c>
      <c r="L414" t="s">
        <v>1087</v>
      </c>
      <c r="N414" t="s">
        <v>971</v>
      </c>
      <c r="O414">
        <v>8</v>
      </c>
    </row>
    <row r="415" spans="1:15" x14ac:dyDescent="0.25">
      <c r="A415" t="s">
        <v>468</v>
      </c>
      <c r="B415" t="s">
        <v>972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f t="shared" si="7"/>
        <v>0</v>
      </c>
      <c r="L415" t="s">
        <v>1087</v>
      </c>
      <c r="N415" t="s">
        <v>972</v>
      </c>
      <c r="O415">
        <v>8</v>
      </c>
    </row>
    <row r="416" spans="1:15" x14ac:dyDescent="0.25">
      <c r="A416" t="s">
        <v>469</v>
      </c>
      <c r="B416" t="s">
        <v>973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f t="shared" si="7"/>
        <v>0</v>
      </c>
      <c r="L416" t="s">
        <v>1087</v>
      </c>
      <c r="N416" t="s">
        <v>973</v>
      </c>
      <c r="O416">
        <v>8</v>
      </c>
    </row>
    <row r="417" spans="1:15" x14ac:dyDescent="0.25">
      <c r="A417" t="s">
        <v>470</v>
      </c>
      <c r="B417" t="s">
        <v>974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f t="shared" si="7"/>
        <v>0</v>
      </c>
      <c r="L417" t="s">
        <v>1087</v>
      </c>
      <c r="N417" t="s">
        <v>974</v>
      </c>
      <c r="O417">
        <v>8</v>
      </c>
    </row>
    <row r="418" spans="1:15" x14ac:dyDescent="0.25">
      <c r="A418" t="s">
        <v>471</v>
      </c>
      <c r="B418" t="s">
        <v>975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f t="shared" si="7"/>
        <v>0</v>
      </c>
      <c r="L418" t="s">
        <v>1087</v>
      </c>
      <c r="N418" t="s">
        <v>975</v>
      </c>
      <c r="O418">
        <v>8</v>
      </c>
    </row>
    <row r="419" spans="1:15" x14ac:dyDescent="0.25">
      <c r="A419" t="s">
        <v>472</v>
      </c>
      <c r="B419" t="s">
        <v>976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f t="shared" si="7"/>
        <v>0</v>
      </c>
      <c r="L419" t="s">
        <v>1087</v>
      </c>
      <c r="N419" t="s">
        <v>976</v>
      </c>
      <c r="O419">
        <v>8</v>
      </c>
    </row>
    <row r="420" spans="1:15" x14ac:dyDescent="0.25">
      <c r="A420" t="s">
        <v>473</v>
      </c>
      <c r="B420" t="s">
        <v>977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f t="shared" si="7"/>
        <v>0</v>
      </c>
      <c r="L420" t="s">
        <v>1087</v>
      </c>
      <c r="N420" t="s">
        <v>977</v>
      </c>
      <c r="O420">
        <v>8</v>
      </c>
    </row>
    <row r="421" spans="1:15" x14ac:dyDescent="0.25">
      <c r="A421" t="s">
        <v>474</v>
      </c>
      <c r="B421" t="s">
        <v>978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f t="shared" si="7"/>
        <v>0</v>
      </c>
      <c r="L421" t="s">
        <v>1087</v>
      </c>
      <c r="N421" t="s">
        <v>978</v>
      </c>
      <c r="O421">
        <v>8</v>
      </c>
    </row>
    <row r="422" spans="1:15" x14ac:dyDescent="0.25">
      <c r="A422" t="s">
        <v>475</v>
      </c>
      <c r="B422" t="s">
        <v>979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f t="shared" si="7"/>
        <v>0</v>
      </c>
      <c r="L422" t="s">
        <v>1087</v>
      </c>
      <c r="N422" t="s">
        <v>979</v>
      </c>
      <c r="O422">
        <v>8</v>
      </c>
    </row>
    <row r="423" spans="1:15" x14ac:dyDescent="0.25">
      <c r="A423" t="s">
        <v>476</v>
      </c>
      <c r="B423" t="s">
        <v>98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f t="shared" si="7"/>
        <v>0</v>
      </c>
      <c r="L423" t="s">
        <v>1087</v>
      </c>
      <c r="N423" t="s">
        <v>980</v>
      </c>
      <c r="O423">
        <v>8</v>
      </c>
    </row>
    <row r="424" spans="1:15" x14ac:dyDescent="0.25">
      <c r="A424" t="s">
        <v>477</v>
      </c>
      <c r="B424" t="s">
        <v>981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f t="shared" si="7"/>
        <v>0</v>
      </c>
      <c r="L424" t="s">
        <v>1087</v>
      </c>
      <c r="N424" t="s">
        <v>981</v>
      </c>
      <c r="O424">
        <v>8</v>
      </c>
    </row>
    <row r="425" spans="1:15" x14ac:dyDescent="0.25">
      <c r="A425" t="s">
        <v>478</v>
      </c>
      <c r="B425" t="s">
        <v>982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f t="shared" si="7"/>
        <v>0</v>
      </c>
      <c r="L425" t="s">
        <v>1087</v>
      </c>
      <c r="N425" t="s">
        <v>982</v>
      </c>
      <c r="O425">
        <v>8</v>
      </c>
    </row>
    <row r="426" spans="1:15" x14ac:dyDescent="0.25">
      <c r="A426" t="s">
        <v>479</v>
      </c>
      <c r="B426" t="s">
        <v>983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f t="shared" si="7"/>
        <v>0</v>
      </c>
      <c r="L426" t="s">
        <v>1087</v>
      </c>
      <c r="N426" t="s">
        <v>983</v>
      </c>
      <c r="O426">
        <v>8</v>
      </c>
    </row>
    <row r="427" spans="1:15" x14ac:dyDescent="0.25">
      <c r="A427" t="s">
        <v>480</v>
      </c>
      <c r="B427" t="s">
        <v>984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f t="shared" si="7"/>
        <v>0</v>
      </c>
      <c r="L427" t="s">
        <v>1087</v>
      </c>
      <c r="N427" t="s">
        <v>984</v>
      </c>
      <c r="O427">
        <v>8</v>
      </c>
    </row>
    <row r="428" spans="1:15" x14ac:dyDescent="0.25">
      <c r="A428" t="s">
        <v>481</v>
      </c>
      <c r="B428" t="s">
        <v>985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f t="shared" si="7"/>
        <v>0</v>
      </c>
      <c r="L428" t="s">
        <v>1087</v>
      </c>
      <c r="N428" t="s">
        <v>985</v>
      </c>
      <c r="O428">
        <v>8</v>
      </c>
    </row>
    <row r="429" spans="1:15" x14ac:dyDescent="0.25">
      <c r="A429" t="s">
        <v>482</v>
      </c>
      <c r="B429" t="s">
        <v>986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f t="shared" si="7"/>
        <v>0</v>
      </c>
      <c r="L429" t="s">
        <v>1087</v>
      </c>
      <c r="N429" t="s">
        <v>986</v>
      </c>
      <c r="O429">
        <v>8</v>
      </c>
    </row>
    <row r="430" spans="1:15" x14ac:dyDescent="0.25">
      <c r="A430" t="s">
        <v>483</v>
      </c>
      <c r="B430" t="s">
        <v>37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f t="shared" si="7"/>
        <v>0</v>
      </c>
      <c r="L430" t="s">
        <v>1087</v>
      </c>
      <c r="N430" t="s">
        <v>37</v>
      </c>
      <c r="O430">
        <v>8</v>
      </c>
    </row>
    <row r="431" spans="1:15" x14ac:dyDescent="0.25">
      <c r="A431" t="s">
        <v>484</v>
      </c>
      <c r="B431" t="s">
        <v>987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f t="shared" si="7"/>
        <v>0</v>
      </c>
      <c r="L431" t="s">
        <v>1087</v>
      </c>
      <c r="N431" t="s">
        <v>987</v>
      </c>
      <c r="O431">
        <v>8</v>
      </c>
    </row>
    <row r="432" spans="1:15" x14ac:dyDescent="0.25">
      <c r="A432" t="s">
        <v>485</v>
      </c>
      <c r="B432" t="s">
        <v>988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f t="shared" si="7"/>
        <v>0</v>
      </c>
      <c r="L432" t="s">
        <v>1087</v>
      </c>
      <c r="N432" t="s">
        <v>988</v>
      </c>
      <c r="O432">
        <v>8</v>
      </c>
    </row>
    <row r="433" spans="1:15" x14ac:dyDescent="0.25">
      <c r="A433" t="s">
        <v>486</v>
      </c>
      <c r="B433" t="s">
        <v>989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f t="shared" si="7"/>
        <v>0</v>
      </c>
      <c r="L433" t="s">
        <v>1087</v>
      </c>
      <c r="N433" t="s">
        <v>989</v>
      </c>
      <c r="O433">
        <v>8</v>
      </c>
    </row>
    <row r="434" spans="1:15" x14ac:dyDescent="0.25">
      <c r="A434" t="s">
        <v>487</v>
      </c>
      <c r="B434" t="s">
        <v>99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f t="shared" si="7"/>
        <v>0</v>
      </c>
      <c r="L434" t="s">
        <v>1087</v>
      </c>
      <c r="N434" t="s">
        <v>990</v>
      </c>
      <c r="O434">
        <v>8</v>
      </c>
    </row>
    <row r="435" spans="1:15" x14ac:dyDescent="0.25">
      <c r="A435" t="s">
        <v>488</v>
      </c>
      <c r="B435" t="s">
        <v>991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f t="shared" si="7"/>
        <v>0</v>
      </c>
      <c r="L435" t="s">
        <v>1087</v>
      </c>
      <c r="N435" t="s">
        <v>991</v>
      </c>
      <c r="O435">
        <v>8</v>
      </c>
    </row>
    <row r="436" spans="1:15" x14ac:dyDescent="0.25">
      <c r="A436" t="s">
        <v>489</v>
      </c>
      <c r="B436" t="s">
        <v>992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f t="shared" si="7"/>
        <v>0</v>
      </c>
      <c r="L436" t="s">
        <v>1087</v>
      </c>
      <c r="N436" t="s">
        <v>992</v>
      </c>
      <c r="O436">
        <v>8</v>
      </c>
    </row>
    <row r="437" spans="1:15" x14ac:dyDescent="0.25">
      <c r="A437" t="s">
        <v>490</v>
      </c>
      <c r="B437" t="s">
        <v>993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f t="shared" si="7"/>
        <v>0</v>
      </c>
      <c r="L437" t="s">
        <v>1087</v>
      </c>
      <c r="N437" t="s">
        <v>993</v>
      </c>
      <c r="O437">
        <v>8</v>
      </c>
    </row>
    <row r="438" spans="1:15" x14ac:dyDescent="0.25">
      <c r="A438" t="s">
        <v>491</v>
      </c>
      <c r="B438" t="s">
        <v>994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f t="shared" si="7"/>
        <v>0</v>
      </c>
      <c r="L438" t="s">
        <v>1087</v>
      </c>
      <c r="N438" t="s">
        <v>994</v>
      </c>
      <c r="O438">
        <v>8</v>
      </c>
    </row>
    <row r="439" spans="1:15" x14ac:dyDescent="0.25">
      <c r="A439" t="s">
        <v>492</v>
      </c>
      <c r="B439" t="s">
        <v>995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f t="shared" si="7"/>
        <v>0</v>
      </c>
      <c r="L439" t="s">
        <v>1087</v>
      </c>
      <c r="N439" t="s">
        <v>995</v>
      </c>
      <c r="O439">
        <v>8</v>
      </c>
    </row>
    <row r="440" spans="1:15" x14ac:dyDescent="0.25">
      <c r="A440" t="s">
        <v>493</v>
      </c>
      <c r="B440" t="s">
        <v>996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1</v>
      </c>
      <c r="K440">
        <f t="shared" si="7"/>
        <v>1</v>
      </c>
      <c r="L440" t="s">
        <v>1087</v>
      </c>
      <c r="N440" t="s">
        <v>996</v>
      </c>
      <c r="O440">
        <v>8</v>
      </c>
    </row>
    <row r="441" spans="1:15" x14ac:dyDescent="0.25">
      <c r="A441" t="s">
        <v>494</v>
      </c>
      <c r="B441" t="s">
        <v>997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1</v>
      </c>
      <c r="K441">
        <f t="shared" si="7"/>
        <v>1</v>
      </c>
      <c r="L441" t="s">
        <v>1087</v>
      </c>
      <c r="N441" t="s">
        <v>997</v>
      </c>
      <c r="O441">
        <v>8</v>
      </c>
    </row>
    <row r="442" spans="1:15" x14ac:dyDescent="0.25">
      <c r="A442" t="s">
        <v>495</v>
      </c>
      <c r="B442" t="s">
        <v>11</v>
      </c>
      <c r="C442">
        <v>0</v>
      </c>
      <c r="D442">
        <v>1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f t="shared" si="7"/>
        <v>1</v>
      </c>
      <c r="L442" t="s">
        <v>1087</v>
      </c>
      <c r="N442" t="s">
        <v>11</v>
      </c>
      <c r="O442">
        <v>8</v>
      </c>
    </row>
    <row r="443" spans="1:15" x14ac:dyDescent="0.25">
      <c r="A443" t="s">
        <v>496</v>
      </c>
      <c r="B443" t="s">
        <v>998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1</v>
      </c>
      <c r="K443">
        <f t="shared" si="7"/>
        <v>1</v>
      </c>
      <c r="L443" t="s">
        <v>1087</v>
      </c>
      <c r="N443" t="s">
        <v>998</v>
      </c>
      <c r="O443">
        <v>8</v>
      </c>
    </row>
    <row r="444" spans="1:15" x14ac:dyDescent="0.25">
      <c r="A444" t="s">
        <v>497</v>
      </c>
      <c r="B444" t="s">
        <v>999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1</v>
      </c>
      <c r="K444">
        <f t="shared" si="7"/>
        <v>1</v>
      </c>
      <c r="L444" t="s">
        <v>1087</v>
      </c>
      <c r="N444" t="s">
        <v>999</v>
      </c>
      <c r="O444">
        <v>8</v>
      </c>
    </row>
    <row r="445" spans="1:15" x14ac:dyDescent="0.25">
      <c r="A445" t="s">
        <v>498</v>
      </c>
      <c r="B445" t="s">
        <v>100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1</v>
      </c>
      <c r="J445">
        <v>0</v>
      </c>
      <c r="K445">
        <f t="shared" si="7"/>
        <v>1</v>
      </c>
      <c r="L445" t="s">
        <v>1087</v>
      </c>
      <c r="N445" t="s">
        <v>1000</v>
      </c>
      <c r="O445">
        <v>8</v>
      </c>
    </row>
    <row r="446" spans="1:15" x14ac:dyDescent="0.25">
      <c r="A446" t="s">
        <v>499</v>
      </c>
      <c r="B446" t="s">
        <v>1001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1</v>
      </c>
      <c r="I446">
        <v>0</v>
      </c>
      <c r="J446">
        <v>0</v>
      </c>
      <c r="K446">
        <f t="shared" si="7"/>
        <v>1</v>
      </c>
      <c r="L446" t="s">
        <v>1087</v>
      </c>
      <c r="N446" t="s">
        <v>1001</v>
      </c>
      <c r="O446">
        <v>8</v>
      </c>
    </row>
    <row r="447" spans="1:15" x14ac:dyDescent="0.25">
      <c r="A447" t="s">
        <v>500</v>
      </c>
      <c r="B447" t="s">
        <v>1002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1</v>
      </c>
      <c r="I447">
        <v>0</v>
      </c>
      <c r="J447">
        <v>0</v>
      </c>
      <c r="K447">
        <f t="shared" si="7"/>
        <v>1</v>
      </c>
      <c r="L447" t="s">
        <v>1087</v>
      </c>
      <c r="N447" t="s">
        <v>1002</v>
      </c>
      <c r="O447">
        <v>8</v>
      </c>
    </row>
    <row r="448" spans="1:15" x14ac:dyDescent="0.25">
      <c r="A448" t="s">
        <v>501</v>
      </c>
      <c r="B448" t="s">
        <v>1003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1</v>
      </c>
      <c r="J448">
        <v>0</v>
      </c>
      <c r="K448">
        <f t="shared" si="7"/>
        <v>1</v>
      </c>
      <c r="L448" t="s">
        <v>1087</v>
      </c>
      <c r="N448" t="s">
        <v>1003</v>
      </c>
      <c r="O448">
        <v>8</v>
      </c>
    </row>
    <row r="449" spans="1:15" x14ac:dyDescent="0.25">
      <c r="A449" t="s">
        <v>502</v>
      </c>
      <c r="B449" t="s">
        <v>2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1</v>
      </c>
      <c r="J449">
        <v>0</v>
      </c>
      <c r="K449">
        <f t="shared" si="7"/>
        <v>1</v>
      </c>
      <c r="L449" t="s">
        <v>1087</v>
      </c>
      <c r="N449" t="s">
        <v>20</v>
      </c>
      <c r="O449">
        <v>8</v>
      </c>
    </row>
    <row r="450" spans="1:15" x14ac:dyDescent="0.25">
      <c r="A450" t="s">
        <v>503</v>
      </c>
      <c r="B450" t="s">
        <v>21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1</v>
      </c>
      <c r="I450">
        <v>0</v>
      </c>
      <c r="J450">
        <v>0</v>
      </c>
      <c r="K450">
        <f t="shared" ref="K450:K513" si="8">SUM(C450:J450)</f>
        <v>1</v>
      </c>
      <c r="L450" t="s">
        <v>1087</v>
      </c>
      <c r="N450" t="s">
        <v>21</v>
      </c>
      <c r="O450">
        <v>8</v>
      </c>
    </row>
    <row r="451" spans="1:15" x14ac:dyDescent="0.25">
      <c r="A451" t="s">
        <v>504</v>
      </c>
      <c r="B451" t="s">
        <v>1004</v>
      </c>
      <c r="C451">
        <v>0</v>
      </c>
      <c r="D451">
        <v>1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f t="shared" si="8"/>
        <v>1</v>
      </c>
      <c r="L451" t="s">
        <v>1087</v>
      </c>
      <c r="N451" t="s">
        <v>1004</v>
      </c>
      <c r="O451">
        <v>8</v>
      </c>
    </row>
    <row r="452" spans="1:15" x14ac:dyDescent="0.25">
      <c r="A452" t="s">
        <v>505</v>
      </c>
      <c r="B452" t="s">
        <v>1005</v>
      </c>
      <c r="C452">
        <v>0</v>
      </c>
      <c r="D452">
        <v>1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f t="shared" si="8"/>
        <v>1</v>
      </c>
      <c r="L452" t="s">
        <v>1087</v>
      </c>
      <c r="N452" t="s">
        <v>1005</v>
      </c>
      <c r="O452">
        <v>8</v>
      </c>
    </row>
    <row r="453" spans="1:15" x14ac:dyDescent="0.25">
      <c r="A453" t="s">
        <v>506</v>
      </c>
      <c r="B453" t="s">
        <v>1006</v>
      </c>
      <c r="C453">
        <v>0</v>
      </c>
      <c r="D453">
        <v>1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f t="shared" si="8"/>
        <v>1</v>
      </c>
      <c r="L453" t="s">
        <v>1087</v>
      </c>
      <c r="N453" t="s">
        <v>1006</v>
      </c>
      <c r="O453">
        <v>8</v>
      </c>
    </row>
    <row r="454" spans="1:15" x14ac:dyDescent="0.25">
      <c r="A454" t="s">
        <v>507</v>
      </c>
      <c r="B454" t="s">
        <v>1007</v>
      </c>
      <c r="C454">
        <v>0</v>
      </c>
      <c r="D454">
        <v>1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f t="shared" si="8"/>
        <v>1</v>
      </c>
      <c r="L454" t="s">
        <v>1087</v>
      </c>
      <c r="N454" t="s">
        <v>1007</v>
      </c>
      <c r="O454">
        <v>8</v>
      </c>
    </row>
    <row r="455" spans="1:15" x14ac:dyDescent="0.25">
      <c r="A455" t="s">
        <v>508</v>
      </c>
      <c r="B455" t="s">
        <v>1008</v>
      </c>
      <c r="C455">
        <v>0</v>
      </c>
      <c r="D455">
        <v>1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f t="shared" si="8"/>
        <v>1</v>
      </c>
      <c r="L455" t="s">
        <v>1087</v>
      </c>
      <c r="N455" t="s">
        <v>1008</v>
      </c>
      <c r="O455">
        <v>8</v>
      </c>
    </row>
    <row r="456" spans="1:15" x14ac:dyDescent="0.25">
      <c r="A456" t="s">
        <v>509</v>
      </c>
      <c r="B456" t="s">
        <v>1009</v>
      </c>
      <c r="C456">
        <v>0</v>
      </c>
      <c r="D456">
        <v>1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f t="shared" si="8"/>
        <v>1</v>
      </c>
      <c r="L456" t="s">
        <v>1087</v>
      </c>
      <c r="N456" t="s">
        <v>1009</v>
      </c>
      <c r="O456">
        <v>8</v>
      </c>
    </row>
    <row r="457" spans="1:15" x14ac:dyDescent="0.25">
      <c r="A457" t="s">
        <v>510</v>
      </c>
      <c r="B457" t="s">
        <v>1010</v>
      </c>
      <c r="C457">
        <v>0</v>
      </c>
      <c r="D457">
        <v>1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f t="shared" si="8"/>
        <v>1</v>
      </c>
      <c r="L457" t="s">
        <v>1087</v>
      </c>
      <c r="N457" t="s">
        <v>1010</v>
      </c>
      <c r="O457">
        <v>8</v>
      </c>
    </row>
    <row r="458" spans="1:15" x14ac:dyDescent="0.25">
      <c r="A458" t="s">
        <v>511</v>
      </c>
      <c r="B458" t="s">
        <v>1011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1</v>
      </c>
      <c r="K458">
        <f t="shared" si="8"/>
        <v>1</v>
      </c>
      <c r="L458" t="s">
        <v>1087</v>
      </c>
      <c r="N458" t="s">
        <v>1011</v>
      </c>
      <c r="O458">
        <v>8</v>
      </c>
    </row>
    <row r="459" spans="1:15" x14ac:dyDescent="0.25">
      <c r="A459" t="s">
        <v>512</v>
      </c>
      <c r="B459" t="s">
        <v>1012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1</v>
      </c>
      <c r="J459">
        <v>0</v>
      </c>
      <c r="K459">
        <f t="shared" si="8"/>
        <v>1</v>
      </c>
      <c r="L459" t="s">
        <v>1087</v>
      </c>
      <c r="N459" t="s">
        <v>1012</v>
      </c>
      <c r="O459">
        <v>8</v>
      </c>
    </row>
    <row r="460" spans="1:15" x14ac:dyDescent="0.25">
      <c r="A460" t="s">
        <v>513</v>
      </c>
      <c r="B460" t="s">
        <v>1013</v>
      </c>
      <c r="C460">
        <v>0</v>
      </c>
      <c r="D460">
        <v>1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f t="shared" si="8"/>
        <v>1</v>
      </c>
      <c r="L460" t="s">
        <v>1087</v>
      </c>
      <c r="N460" t="s">
        <v>1013</v>
      </c>
      <c r="O460">
        <v>8</v>
      </c>
    </row>
    <row r="461" spans="1:15" x14ac:dyDescent="0.25">
      <c r="A461" t="s">
        <v>514</v>
      </c>
      <c r="B461" t="s">
        <v>1014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1</v>
      </c>
      <c r="J461">
        <v>0</v>
      </c>
      <c r="K461">
        <f t="shared" si="8"/>
        <v>1</v>
      </c>
      <c r="L461" t="s">
        <v>1087</v>
      </c>
      <c r="N461" t="s">
        <v>1014</v>
      </c>
      <c r="O461">
        <v>8</v>
      </c>
    </row>
    <row r="462" spans="1:15" x14ac:dyDescent="0.25">
      <c r="A462" t="s">
        <v>515</v>
      </c>
      <c r="B462" t="s">
        <v>1015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1</v>
      </c>
      <c r="K462">
        <f t="shared" si="8"/>
        <v>1</v>
      </c>
      <c r="L462" t="s">
        <v>1087</v>
      </c>
      <c r="N462" t="s">
        <v>1015</v>
      </c>
      <c r="O462">
        <v>8</v>
      </c>
    </row>
    <row r="463" spans="1:15" x14ac:dyDescent="0.25">
      <c r="A463" t="s">
        <v>516</v>
      </c>
      <c r="B463" t="s">
        <v>1016</v>
      </c>
      <c r="C463">
        <v>0</v>
      </c>
      <c r="D463">
        <v>1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f t="shared" si="8"/>
        <v>1</v>
      </c>
      <c r="L463" t="s">
        <v>1087</v>
      </c>
      <c r="N463" t="s">
        <v>1016</v>
      </c>
      <c r="O463">
        <v>8</v>
      </c>
    </row>
    <row r="464" spans="1:15" x14ac:dyDescent="0.25">
      <c r="A464" t="s">
        <v>517</v>
      </c>
      <c r="B464" t="s">
        <v>1017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1</v>
      </c>
      <c r="J464">
        <v>0</v>
      </c>
      <c r="K464">
        <f t="shared" si="8"/>
        <v>1</v>
      </c>
      <c r="L464" t="s">
        <v>1087</v>
      </c>
      <c r="N464" t="s">
        <v>1017</v>
      </c>
      <c r="O464">
        <v>8</v>
      </c>
    </row>
    <row r="465" spans="1:15" x14ac:dyDescent="0.25">
      <c r="A465" t="s">
        <v>518</v>
      </c>
      <c r="B465" t="s">
        <v>1018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1</v>
      </c>
      <c r="J465">
        <v>0</v>
      </c>
      <c r="K465">
        <f t="shared" si="8"/>
        <v>1</v>
      </c>
      <c r="L465" t="s">
        <v>1087</v>
      </c>
      <c r="N465" t="s">
        <v>1018</v>
      </c>
      <c r="O465">
        <v>8</v>
      </c>
    </row>
    <row r="466" spans="1:15" x14ac:dyDescent="0.25">
      <c r="A466" t="s">
        <v>519</v>
      </c>
      <c r="B466" t="s">
        <v>1019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1</v>
      </c>
      <c r="K466">
        <f t="shared" si="8"/>
        <v>1</v>
      </c>
      <c r="L466" t="s">
        <v>1087</v>
      </c>
      <c r="N466" t="s">
        <v>1019</v>
      </c>
      <c r="O466">
        <v>8</v>
      </c>
    </row>
    <row r="467" spans="1:15" x14ac:dyDescent="0.25">
      <c r="A467" t="s">
        <v>520</v>
      </c>
      <c r="B467" t="s">
        <v>102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1</v>
      </c>
      <c r="I467">
        <v>0</v>
      </c>
      <c r="J467">
        <v>0</v>
      </c>
      <c r="K467">
        <f t="shared" si="8"/>
        <v>1</v>
      </c>
      <c r="L467" t="s">
        <v>1087</v>
      </c>
      <c r="N467" t="s">
        <v>1020</v>
      </c>
      <c r="O467">
        <v>8</v>
      </c>
    </row>
    <row r="468" spans="1:15" x14ac:dyDescent="0.25">
      <c r="A468" t="s">
        <v>521</v>
      </c>
      <c r="B468" t="s">
        <v>1021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1</v>
      </c>
      <c r="K468">
        <f t="shared" si="8"/>
        <v>1</v>
      </c>
      <c r="L468" t="s">
        <v>1087</v>
      </c>
      <c r="N468" t="s">
        <v>1021</v>
      </c>
      <c r="O468">
        <v>8</v>
      </c>
    </row>
    <row r="469" spans="1:15" x14ac:dyDescent="0.25">
      <c r="A469" t="s">
        <v>522</v>
      </c>
      <c r="B469" t="s">
        <v>1022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1</v>
      </c>
      <c r="J469">
        <v>0</v>
      </c>
      <c r="K469">
        <f t="shared" si="8"/>
        <v>1</v>
      </c>
      <c r="L469" t="s">
        <v>1087</v>
      </c>
      <c r="N469" t="s">
        <v>1022</v>
      </c>
      <c r="O469">
        <v>8</v>
      </c>
    </row>
    <row r="470" spans="1:15" x14ac:dyDescent="0.25">
      <c r="A470" t="s">
        <v>523</v>
      </c>
      <c r="B470" t="s">
        <v>1023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1</v>
      </c>
      <c r="J470">
        <v>0</v>
      </c>
      <c r="K470">
        <f t="shared" si="8"/>
        <v>1</v>
      </c>
      <c r="L470" t="s">
        <v>1087</v>
      </c>
      <c r="N470" t="s">
        <v>1023</v>
      </c>
      <c r="O470">
        <v>8</v>
      </c>
    </row>
    <row r="471" spans="1:15" x14ac:dyDescent="0.25">
      <c r="A471" t="s">
        <v>524</v>
      </c>
      <c r="B471" t="s">
        <v>1024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1</v>
      </c>
      <c r="J471">
        <v>0</v>
      </c>
      <c r="K471">
        <f t="shared" si="8"/>
        <v>1</v>
      </c>
      <c r="L471" t="s">
        <v>1087</v>
      </c>
      <c r="N471" t="s">
        <v>1024</v>
      </c>
      <c r="O471">
        <v>8</v>
      </c>
    </row>
    <row r="472" spans="1:15" x14ac:dyDescent="0.25">
      <c r="A472" t="s">
        <v>525</v>
      </c>
      <c r="B472" t="s">
        <v>1025</v>
      </c>
      <c r="C472">
        <v>0</v>
      </c>
      <c r="D472">
        <v>1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f t="shared" si="8"/>
        <v>1</v>
      </c>
      <c r="L472" t="s">
        <v>1087</v>
      </c>
      <c r="N472" t="s">
        <v>1025</v>
      </c>
      <c r="O472">
        <v>8</v>
      </c>
    </row>
    <row r="473" spans="1:15" x14ac:dyDescent="0.25">
      <c r="A473" t="s">
        <v>526</v>
      </c>
      <c r="B473" t="s">
        <v>1026</v>
      </c>
      <c r="C473">
        <v>0</v>
      </c>
      <c r="D473">
        <v>1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f t="shared" si="8"/>
        <v>1</v>
      </c>
      <c r="L473" t="s">
        <v>1087</v>
      </c>
      <c r="N473" t="s">
        <v>1026</v>
      </c>
      <c r="O473">
        <v>8</v>
      </c>
    </row>
    <row r="474" spans="1:15" x14ac:dyDescent="0.25">
      <c r="A474" t="s">
        <v>527</v>
      </c>
      <c r="B474" t="s">
        <v>1027</v>
      </c>
      <c r="C474">
        <v>0</v>
      </c>
      <c r="D474">
        <v>1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f t="shared" si="8"/>
        <v>1</v>
      </c>
      <c r="L474" t="s">
        <v>1087</v>
      </c>
      <c r="N474" t="s">
        <v>1027</v>
      </c>
      <c r="O474">
        <v>8</v>
      </c>
    </row>
    <row r="475" spans="1:15" x14ac:dyDescent="0.25">
      <c r="A475" t="s">
        <v>528</v>
      </c>
      <c r="B475" t="s">
        <v>1028</v>
      </c>
      <c r="C475">
        <v>0</v>
      </c>
      <c r="D475">
        <v>1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f t="shared" si="8"/>
        <v>1</v>
      </c>
      <c r="L475" t="s">
        <v>1087</v>
      </c>
      <c r="N475" t="s">
        <v>1028</v>
      </c>
      <c r="O475">
        <v>8</v>
      </c>
    </row>
    <row r="476" spans="1:15" x14ac:dyDescent="0.25">
      <c r="A476" t="s">
        <v>529</v>
      </c>
      <c r="B476" t="s">
        <v>1029</v>
      </c>
      <c r="C476">
        <v>0</v>
      </c>
      <c r="D476">
        <v>1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f t="shared" si="8"/>
        <v>1</v>
      </c>
      <c r="L476" t="s">
        <v>1087</v>
      </c>
      <c r="N476" t="s">
        <v>1029</v>
      </c>
      <c r="O476">
        <v>8</v>
      </c>
    </row>
    <row r="477" spans="1:15" x14ac:dyDescent="0.25">
      <c r="A477" t="s">
        <v>530</v>
      </c>
      <c r="B477" t="s">
        <v>1030</v>
      </c>
      <c r="C477">
        <v>0</v>
      </c>
      <c r="D477">
        <v>0</v>
      </c>
      <c r="E477">
        <v>1</v>
      </c>
      <c r="F477">
        <v>0</v>
      </c>
      <c r="G477">
        <v>0</v>
      </c>
      <c r="H477">
        <v>0</v>
      </c>
      <c r="I477">
        <v>0</v>
      </c>
      <c r="J477">
        <v>0</v>
      </c>
      <c r="K477">
        <f t="shared" si="8"/>
        <v>1</v>
      </c>
      <c r="L477" t="s">
        <v>1087</v>
      </c>
      <c r="N477" t="s">
        <v>1030</v>
      </c>
      <c r="O477">
        <v>8</v>
      </c>
    </row>
    <row r="478" spans="1:15" x14ac:dyDescent="0.25">
      <c r="A478" t="s">
        <v>531</v>
      </c>
      <c r="B478" t="s">
        <v>1031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1</v>
      </c>
      <c r="J478">
        <v>0</v>
      </c>
      <c r="K478">
        <f t="shared" si="8"/>
        <v>1</v>
      </c>
      <c r="L478" t="s">
        <v>1087</v>
      </c>
      <c r="N478" t="s">
        <v>1031</v>
      </c>
      <c r="O478">
        <v>8</v>
      </c>
    </row>
    <row r="479" spans="1:15" x14ac:dyDescent="0.25">
      <c r="A479" t="s">
        <v>532</v>
      </c>
      <c r="B479" t="s">
        <v>1032</v>
      </c>
      <c r="C479">
        <v>0</v>
      </c>
      <c r="D479">
        <v>0</v>
      </c>
      <c r="E479">
        <v>0</v>
      </c>
      <c r="F479">
        <v>1</v>
      </c>
      <c r="G479">
        <v>0</v>
      </c>
      <c r="H479">
        <v>0</v>
      </c>
      <c r="I479">
        <v>0</v>
      </c>
      <c r="J479">
        <v>0</v>
      </c>
      <c r="K479">
        <f t="shared" si="8"/>
        <v>1</v>
      </c>
      <c r="L479" t="s">
        <v>1087</v>
      </c>
      <c r="N479" t="s">
        <v>1032</v>
      </c>
      <c r="O479">
        <v>8</v>
      </c>
    </row>
    <row r="480" spans="1:15" x14ac:dyDescent="0.25">
      <c r="A480" t="s">
        <v>533</v>
      </c>
      <c r="B480" t="s">
        <v>1033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1</v>
      </c>
      <c r="K480">
        <f t="shared" si="8"/>
        <v>1</v>
      </c>
      <c r="L480" t="s">
        <v>1087</v>
      </c>
      <c r="N480" t="s">
        <v>1033</v>
      </c>
      <c r="O480">
        <v>8</v>
      </c>
    </row>
    <row r="481" spans="1:15" x14ac:dyDescent="0.25">
      <c r="A481" t="s">
        <v>534</v>
      </c>
      <c r="B481" t="s">
        <v>1034</v>
      </c>
      <c r="C481">
        <v>0</v>
      </c>
      <c r="D481">
        <v>1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f t="shared" si="8"/>
        <v>1</v>
      </c>
      <c r="L481" t="s">
        <v>1087</v>
      </c>
      <c r="N481" t="s">
        <v>1034</v>
      </c>
      <c r="O481">
        <v>8</v>
      </c>
    </row>
    <row r="482" spans="1:15" x14ac:dyDescent="0.25">
      <c r="A482" t="s">
        <v>535</v>
      </c>
      <c r="B482" t="s">
        <v>1035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1</v>
      </c>
      <c r="K482">
        <f t="shared" si="8"/>
        <v>1</v>
      </c>
      <c r="L482" t="s">
        <v>1087</v>
      </c>
      <c r="N482" t="s">
        <v>1035</v>
      </c>
      <c r="O482">
        <v>8</v>
      </c>
    </row>
    <row r="483" spans="1:15" x14ac:dyDescent="0.25">
      <c r="A483" t="s">
        <v>536</v>
      </c>
      <c r="B483" t="s">
        <v>38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1</v>
      </c>
      <c r="K483">
        <f t="shared" si="8"/>
        <v>1</v>
      </c>
      <c r="L483" t="s">
        <v>1087</v>
      </c>
      <c r="N483" t="s">
        <v>38</v>
      </c>
      <c r="O483">
        <v>8</v>
      </c>
    </row>
    <row r="484" spans="1:15" x14ac:dyDescent="0.25">
      <c r="A484" t="s">
        <v>537</v>
      </c>
      <c r="B484" t="s">
        <v>1036</v>
      </c>
      <c r="C484">
        <v>0</v>
      </c>
      <c r="D484">
        <v>1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f t="shared" si="8"/>
        <v>1</v>
      </c>
      <c r="L484" t="s">
        <v>1087</v>
      </c>
      <c r="N484" t="s">
        <v>1036</v>
      </c>
      <c r="O484">
        <v>8</v>
      </c>
    </row>
    <row r="485" spans="1:15" x14ac:dyDescent="0.25">
      <c r="A485" t="s">
        <v>538</v>
      </c>
      <c r="B485" t="s">
        <v>1037</v>
      </c>
      <c r="C485">
        <v>1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f t="shared" si="8"/>
        <v>1</v>
      </c>
      <c r="L485" t="s">
        <v>1087</v>
      </c>
      <c r="N485" t="s">
        <v>1037</v>
      </c>
      <c r="O485">
        <v>8</v>
      </c>
    </row>
    <row r="486" spans="1:15" x14ac:dyDescent="0.25">
      <c r="A486" t="s">
        <v>539</v>
      </c>
      <c r="B486" t="s">
        <v>1038</v>
      </c>
      <c r="C486">
        <v>1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f t="shared" si="8"/>
        <v>1</v>
      </c>
      <c r="L486" t="s">
        <v>1087</v>
      </c>
      <c r="N486" t="s">
        <v>1038</v>
      </c>
      <c r="O486">
        <v>8</v>
      </c>
    </row>
    <row r="487" spans="1:15" x14ac:dyDescent="0.25">
      <c r="A487" t="s">
        <v>540</v>
      </c>
      <c r="B487" t="s">
        <v>5</v>
      </c>
      <c r="C487">
        <v>0</v>
      </c>
      <c r="D487">
        <v>1</v>
      </c>
      <c r="E487">
        <v>0</v>
      </c>
      <c r="F487">
        <v>0</v>
      </c>
      <c r="G487">
        <v>0</v>
      </c>
      <c r="H487">
        <v>1</v>
      </c>
      <c r="I487">
        <v>0</v>
      </c>
      <c r="J487">
        <v>0</v>
      </c>
      <c r="K487">
        <f t="shared" si="8"/>
        <v>2</v>
      </c>
      <c r="L487" t="s">
        <v>1087</v>
      </c>
      <c r="N487" t="s">
        <v>5</v>
      </c>
      <c r="O487">
        <v>8</v>
      </c>
    </row>
    <row r="488" spans="1:15" x14ac:dyDescent="0.25">
      <c r="A488" t="s">
        <v>541</v>
      </c>
      <c r="B488" t="s">
        <v>1039</v>
      </c>
      <c r="C488">
        <v>0</v>
      </c>
      <c r="D488">
        <v>1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1</v>
      </c>
      <c r="K488">
        <f t="shared" si="8"/>
        <v>2</v>
      </c>
      <c r="L488" t="s">
        <v>1087</v>
      </c>
      <c r="N488" t="s">
        <v>1039</v>
      </c>
      <c r="O488">
        <v>8</v>
      </c>
    </row>
    <row r="489" spans="1:15" x14ac:dyDescent="0.25">
      <c r="A489" t="s">
        <v>542</v>
      </c>
      <c r="B489" t="s">
        <v>1040</v>
      </c>
      <c r="C489">
        <v>0</v>
      </c>
      <c r="D489">
        <v>1</v>
      </c>
      <c r="E489">
        <v>1</v>
      </c>
      <c r="F489">
        <v>0</v>
      </c>
      <c r="G489">
        <v>0</v>
      </c>
      <c r="H489">
        <v>0</v>
      </c>
      <c r="I489">
        <v>0</v>
      </c>
      <c r="J489">
        <v>0</v>
      </c>
      <c r="K489">
        <f t="shared" si="8"/>
        <v>2</v>
      </c>
      <c r="L489" t="s">
        <v>1087</v>
      </c>
      <c r="N489" t="s">
        <v>1040</v>
      </c>
      <c r="O489">
        <v>8</v>
      </c>
    </row>
    <row r="490" spans="1:15" x14ac:dyDescent="0.25">
      <c r="A490" t="s">
        <v>543</v>
      </c>
      <c r="B490" t="s">
        <v>1041</v>
      </c>
      <c r="C490">
        <v>0</v>
      </c>
      <c r="D490">
        <v>1</v>
      </c>
      <c r="E490">
        <v>0</v>
      </c>
      <c r="F490">
        <v>0</v>
      </c>
      <c r="G490">
        <v>0</v>
      </c>
      <c r="H490">
        <v>1</v>
      </c>
      <c r="I490">
        <v>0</v>
      </c>
      <c r="J490">
        <v>0</v>
      </c>
      <c r="K490">
        <f t="shared" si="8"/>
        <v>2</v>
      </c>
      <c r="L490" t="s">
        <v>1087</v>
      </c>
      <c r="N490" t="s">
        <v>1041</v>
      </c>
      <c r="O490">
        <v>8</v>
      </c>
    </row>
    <row r="491" spans="1:15" x14ac:dyDescent="0.25">
      <c r="A491" t="s">
        <v>544</v>
      </c>
      <c r="B491" t="s">
        <v>1042</v>
      </c>
      <c r="C491">
        <v>0</v>
      </c>
      <c r="D491">
        <v>1</v>
      </c>
      <c r="E491">
        <v>0</v>
      </c>
      <c r="F491">
        <v>1</v>
      </c>
      <c r="G491">
        <v>0</v>
      </c>
      <c r="H491">
        <v>0</v>
      </c>
      <c r="I491">
        <v>0</v>
      </c>
      <c r="J491">
        <v>0</v>
      </c>
      <c r="K491">
        <f t="shared" si="8"/>
        <v>2</v>
      </c>
      <c r="L491" t="s">
        <v>1087</v>
      </c>
      <c r="N491" t="s">
        <v>1042</v>
      </c>
      <c r="O491">
        <v>8</v>
      </c>
    </row>
    <row r="492" spans="1:15" x14ac:dyDescent="0.25">
      <c r="A492" t="s">
        <v>545</v>
      </c>
      <c r="B492" t="s">
        <v>1043</v>
      </c>
      <c r="C492">
        <v>0</v>
      </c>
      <c r="D492">
        <v>1</v>
      </c>
      <c r="E492">
        <v>0</v>
      </c>
      <c r="F492">
        <v>1</v>
      </c>
      <c r="G492">
        <v>0</v>
      </c>
      <c r="H492">
        <v>0</v>
      </c>
      <c r="I492">
        <v>0</v>
      </c>
      <c r="J492">
        <v>0</v>
      </c>
      <c r="K492">
        <f t="shared" si="8"/>
        <v>2</v>
      </c>
      <c r="L492" t="s">
        <v>1087</v>
      </c>
      <c r="N492" t="s">
        <v>1043</v>
      </c>
      <c r="O492">
        <v>8</v>
      </c>
    </row>
    <row r="493" spans="1:15" x14ac:dyDescent="0.25">
      <c r="A493" t="s">
        <v>546</v>
      </c>
      <c r="B493" t="s">
        <v>1044</v>
      </c>
      <c r="C493">
        <v>0</v>
      </c>
      <c r="D493">
        <v>1</v>
      </c>
      <c r="E493">
        <v>0</v>
      </c>
      <c r="F493">
        <v>1</v>
      </c>
      <c r="G493">
        <v>0</v>
      </c>
      <c r="H493">
        <v>0</v>
      </c>
      <c r="I493">
        <v>0</v>
      </c>
      <c r="J493">
        <v>0</v>
      </c>
      <c r="K493">
        <f t="shared" si="8"/>
        <v>2</v>
      </c>
      <c r="L493" t="s">
        <v>1087</v>
      </c>
      <c r="N493" t="s">
        <v>1044</v>
      </c>
      <c r="O493">
        <v>8</v>
      </c>
    </row>
    <row r="494" spans="1:15" x14ac:dyDescent="0.25">
      <c r="A494" t="s">
        <v>547</v>
      </c>
      <c r="B494" t="s">
        <v>1045</v>
      </c>
      <c r="C494">
        <v>0</v>
      </c>
      <c r="D494">
        <v>1</v>
      </c>
      <c r="E494">
        <v>0</v>
      </c>
      <c r="F494">
        <v>1</v>
      </c>
      <c r="G494">
        <v>0</v>
      </c>
      <c r="H494">
        <v>0</v>
      </c>
      <c r="I494">
        <v>0</v>
      </c>
      <c r="J494">
        <v>0</v>
      </c>
      <c r="K494">
        <f t="shared" si="8"/>
        <v>2</v>
      </c>
      <c r="L494" t="s">
        <v>1087</v>
      </c>
      <c r="N494" t="s">
        <v>1045</v>
      </c>
      <c r="O494">
        <v>8</v>
      </c>
    </row>
    <row r="495" spans="1:15" x14ac:dyDescent="0.25">
      <c r="A495" t="s">
        <v>548</v>
      </c>
      <c r="B495" t="s">
        <v>1046</v>
      </c>
      <c r="C495">
        <v>0</v>
      </c>
      <c r="D495">
        <v>1</v>
      </c>
      <c r="E495">
        <v>0</v>
      </c>
      <c r="F495">
        <v>1</v>
      </c>
      <c r="G495">
        <v>0</v>
      </c>
      <c r="H495">
        <v>0</v>
      </c>
      <c r="I495">
        <v>0</v>
      </c>
      <c r="J495">
        <v>0</v>
      </c>
      <c r="K495">
        <f t="shared" si="8"/>
        <v>2</v>
      </c>
      <c r="L495" t="s">
        <v>1087</v>
      </c>
      <c r="N495" t="s">
        <v>1046</v>
      </c>
      <c r="O495">
        <v>8</v>
      </c>
    </row>
    <row r="496" spans="1:15" x14ac:dyDescent="0.25">
      <c r="A496" t="s">
        <v>549</v>
      </c>
      <c r="B496" t="s">
        <v>1047</v>
      </c>
      <c r="C496">
        <v>0</v>
      </c>
      <c r="D496">
        <v>1</v>
      </c>
      <c r="E496">
        <v>0</v>
      </c>
      <c r="F496">
        <v>0</v>
      </c>
      <c r="G496">
        <v>0</v>
      </c>
      <c r="H496">
        <v>0</v>
      </c>
      <c r="I496">
        <v>1</v>
      </c>
      <c r="J496">
        <v>0</v>
      </c>
      <c r="K496">
        <f t="shared" si="8"/>
        <v>2</v>
      </c>
      <c r="L496" t="s">
        <v>1087</v>
      </c>
      <c r="N496" t="s">
        <v>1047</v>
      </c>
      <c r="O496">
        <v>8</v>
      </c>
    </row>
    <row r="497" spans="1:15" x14ac:dyDescent="0.25">
      <c r="A497" t="s">
        <v>550</v>
      </c>
      <c r="B497" t="s">
        <v>1048</v>
      </c>
      <c r="C497">
        <v>0</v>
      </c>
      <c r="D497">
        <v>1</v>
      </c>
      <c r="E497">
        <v>0</v>
      </c>
      <c r="F497">
        <v>1</v>
      </c>
      <c r="G497">
        <v>0</v>
      </c>
      <c r="H497">
        <v>0</v>
      </c>
      <c r="I497">
        <v>0</v>
      </c>
      <c r="J497">
        <v>0</v>
      </c>
      <c r="K497">
        <f t="shared" si="8"/>
        <v>2</v>
      </c>
      <c r="L497" t="s">
        <v>1087</v>
      </c>
      <c r="N497" t="s">
        <v>1048</v>
      </c>
      <c r="O497">
        <v>8</v>
      </c>
    </row>
    <row r="498" spans="1:15" x14ac:dyDescent="0.25">
      <c r="A498" t="s">
        <v>551</v>
      </c>
      <c r="B498" t="s">
        <v>1049</v>
      </c>
      <c r="C498">
        <v>0</v>
      </c>
      <c r="D498">
        <v>1</v>
      </c>
      <c r="E498">
        <v>0</v>
      </c>
      <c r="F498">
        <v>1</v>
      </c>
      <c r="G498">
        <v>0</v>
      </c>
      <c r="H498">
        <v>0</v>
      </c>
      <c r="I498">
        <v>0</v>
      </c>
      <c r="J498">
        <v>0</v>
      </c>
      <c r="K498">
        <f t="shared" si="8"/>
        <v>2</v>
      </c>
      <c r="L498" t="s">
        <v>1087</v>
      </c>
      <c r="N498" t="s">
        <v>1049</v>
      </c>
      <c r="O498">
        <v>8</v>
      </c>
    </row>
    <row r="499" spans="1:15" x14ac:dyDescent="0.25">
      <c r="A499" t="s">
        <v>552</v>
      </c>
      <c r="B499" t="s">
        <v>1050</v>
      </c>
      <c r="C499">
        <v>0</v>
      </c>
      <c r="D499">
        <v>0</v>
      </c>
      <c r="E499">
        <v>1</v>
      </c>
      <c r="F499">
        <v>0</v>
      </c>
      <c r="G499">
        <v>0</v>
      </c>
      <c r="H499">
        <v>0</v>
      </c>
      <c r="I499">
        <v>0</v>
      </c>
      <c r="J499">
        <v>1</v>
      </c>
      <c r="K499">
        <f t="shared" si="8"/>
        <v>2</v>
      </c>
      <c r="L499" t="s">
        <v>1087</v>
      </c>
      <c r="N499" t="s">
        <v>1050</v>
      </c>
      <c r="O499">
        <v>8</v>
      </c>
    </row>
    <row r="500" spans="1:15" x14ac:dyDescent="0.25">
      <c r="A500" t="s">
        <v>553</v>
      </c>
      <c r="B500" t="s">
        <v>1051</v>
      </c>
      <c r="C500">
        <v>0</v>
      </c>
      <c r="D500">
        <v>1</v>
      </c>
      <c r="E500">
        <v>0</v>
      </c>
      <c r="F500">
        <v>1</v>
      </c>
      <c r="G500">
        <v>0</v>
      </c>
      <c r="H500">
        <v>0</v>
      </c>
      <c r="I500">
        <v>0</v>
      </c>
      <c r="J500">
        <v>0</v>
      </c>
      <c r="K500">
        <f t="shared" si="8"/>
        <v>2</v>
      </c>
      <c r="L500" t="s">
        <v>1087</v>
      </c>
      <c r="N500" t="s">
        <v>1051</v>
      </c>
      <c r="O500">
        <v>8</v>
      </c>
    </row>
    <row r="501" spans="1:15" x14ac:dyDescent="0.25">
      <c r="A501" t="s">
        <v>554</v>
      </c>
      <c r="B501" t="s">
        <v>1052</v>
      </c>
      <c r="C501">
        <v>0</v>
      </c>
      <c r="D501">
        <v>1</v>
      </c>
      <c r="E501">
        <v>0</v>
      </c>
      <c r="F501">
        <v>1</v>
      </c>
      <c r="G501">
        <v>0</v>
      </c>
      <c r="H501">
        <v>0</v>
      </c>
      <c r="I501">
        <v>0</v>
      </c>
      <c r="J501">
        <v>0</v>
      </c>
      <c r="K501">
        <f t="shared" si="8"/>
        <v>2</v>
      </c>
      <c r="L501" t="s">
        <v>1087</v>
      </c>
      <c r="N501" t="s">
        <v>1052</v>
      </c>
      <c r="O501">
        <v>8</v>
      </c>
    </row>
    <row r="502" spans="1:15" x14ac:dyDescent="0.25">
      <c r="A502" t="s">
        <v>555</v>
      </c>
      <c r="B502" t="s">
        <v>1053</v>
      </c>
      <c r="C502">
        <v>0</v>
      </c>
      <c r="D502">
        <v>0</v>
      </c>
      <c r="E502">
        <v>1</v>
      </c>
      <c r="F502">
        <v>1</v>
      </c>
      <c r="G502">
        <v>0</v>
      </c>
      <c r="H502">
        <v>0</v>
      </c>
      <c r="I502">
        <v>0</v>
      </c>
      <c r="J502">
        <v>0</v>
      </c>
      <c r="K502">
        <f t="shared" si="8"/>
        <v>2</v>
      </c>
      <c r="L502" t="s">
        <v>1087</v>
      </c>
      <c r="N502" t="s">
        <v>1053</v>
      </c>
      <c r="O502">
        <v>8</v>
      </c>
    </row>
    <row r="503" spans="1:15" x14ac:dyDescent="0.25">
      <c r="A503" t="s">
        <v>556</v>
      </c>
      <c r="B503" t="s">
        <v>1054</v>
      </c>
      <c r="C503">
        <v>0</v>
      </c>
      <c r="D503">
        <v>0</v>
      </c>
      <c r="E503">
        <v>0</v>
      </c>
      <c r="F503">
        <v>1</v>
      </c>
      <c r="G503">
        <v>0</v>
      </c>
      <c r="H503">
        <v>0</v>
      </c>
      <c r="I503">
        <v>1</v>
      </c>
      <c r="J503">
        <v>0</v>
      </c>
      <c r="K503">
        <f t="shared" si="8"/>
        <v>2</v>
      </c>
      <c r="L503" t="s">
        <v>1087</v>
      </c>
      <c r="N503" t="s">
        <v>1054</v>
      </c>
      <c r="O503">
        <v>8</v>
      </c>
    </row>
    <row r="504" spans="1:15" x14ac:dyDescent="0.25">
      <c r="A504" t="s">
        <v>557</v>
      </c>
      <c r="B504" t="s">
        <v>1055</v>
      </c>
      <c r="C504">
        <v>0</v>
      </c>
      <c r="D504">
        <v>1</v>
      </c>
      <c r="E504">
        <v>0</v>
      </c>
      <c r="F504">
        <v>1</v>
      </c>
      <c r="G504">
        <v>0</v>
      </c>
      <c r="H504">
        <v>0</v>
      </c>
      <c r="I504">
        <v>1</v>
      </c>
      <c r="J504">
        <v>0</v>
      </c>
      <c r="K504">
        <f t="shared" si="8"/>
        <v>3</v>
      </c>
      <c r="L504" t="s">
        <v>1087</v>
      </c>
      <c r="N504" t="s">
        <v>1055</v>
      </c>
      <c r="O504">
        <v>8</v>
      </c>
    </row>
    <row r="505" spans="1:15" x14ac:dyDescent="0.25">
      <c r="A505" t="s">
        <v>558</v>
      </c>
      <c r="B505" t="s">
        <v>1056</v>
      </c>
      <c r="C505">
        <v>0</v>
      </c>
      <c r="D505">
        <v>1</v>
      </c>
      <c r="E505">
        <v>0</v>
      </c>
      <c r="F505">
        <v>1</v>
      </c>
      <c r="G505">
        <v>0</v>
      </c>
      <c r="H505">
        <v>0</v>
      </c>
      <c r="I505">
        <v>0</v>
      </c>
      <c r="J505">
        <v>1</v>
      </c>
      <c r="K505">
        <f t="shared" si="8"/>
        <v>3</v>
      </c>
      <c r="L505" t="s">
        <v>1087</v>
      </c>
      <c r="N505" t="s">
        <v>1056</v>
      </c>
      <c r="O505">
        <v>8</v>
      </c>
    </row>
    <row r="506" spans="1:15" x14ac:dyDescent="0.25">
      <c r="A506" t="s">
        <v>559</v>
      </c>
      <c r="B506" t="s">
        <v>1057</v>
      </c>
      <c r="C506">
        <v>0</v>
      </c>
      <c r="D506">
        <v>1</v>
      </c>
      <c r="E506">
        <v>1</v>
      </c>
      <c r="F506">
        <v>0</v>
      </c>
      <c r="G506">
        <v>0</v>
      </c>
      <c r="H506">
        <v>1</v>
      </c>
      <c r="I506">
        <v>0</v>
      </c>
      <c r="J506">
        <v>0</v>
      </c>
      <c r="K506">
        <f t="shared" si="8"/>
        <v>3</v>
      </c>
      <c r="L506" t="s">
        <v>1087</v>
      </c>
      <c r="N506" t="s">
        <v>1057</v>
      </c>
      <c r="O506">
        <v>8</v>
      </c>
    </row>
    <row r="507" spans="1:15" x14ac:dyDescent="0.25">
      <c r="A507" t="s">
        <v>560</v>
      </c>
      <c r="B507" t="s">
        <v>1058</v>
      </c>
      <c r="C507">
        <v>0</v>
      </c>
      <c r="D507">
        <v>1</v>
      </c>
      <c r="E507">
        <v>0</v>
      </c>
      <c r="F507">
        <v>0</v>
      </c>
      <c r="G507">
        <v>0</v>
      </c>
      <c r="H507">
        <v>1</v>
      </c>
      <c r="I507">
        <v>0</v>
      </c>
      <c r="J507">
        <v>1</v>
      </c>
      <c r="K507">
        <f t="shared" si="8"/>
        <v>3</v>
      </c>
      <c r="L507" t="s">
        <v>1087</v>
      </c>
      <c r="N507" t="s">
        <v>1058</v>
      </c>
      <c r="O507">
        <v>8</v>
      </c>
    </row>
    <row r="508" spans="1:15" x14ac:dyDescent="0.25">
      <c r="A508" t="s">
        <v>561</v>
      </c>
      <c r="B508" t="s">
        <v>1059</v>
      </c>
      <c r="C508">
        <v>0</v>
      </c>
      <c r="D508">
        <v>1</v>
      </c>
      <c r="E508">
        <v>1</v>
      </c>
      <c r="F508">
        <v>1</v>
      </c>
      <c r="G508">
        <v>0</v>
      </c>
      <c r="H508">
        <v>0</v>
      </c>
      <c r="I508">
        <v>0</v>
      </c>
      <c r="J508">
        <v>0</v>
      </c>
      <c r="K508">
        <f t="shared" si="8"/>
        <v>3</v>
      </c>
      <c r="L508" t="s">
        <v>1087</v>
      </c>
      <c r="N508" t="s">
        <v>1059</v>
      </c>
      <c r="O508">
        <v>8</v>
      </c>
    </row>
    <row r="509" spans="1:15" x14ac:dyDescent="0.25">
      <c r="A509" t="s">
        <v>562</v>
      </c>
      <c r="B509" t="s">
        <v>1060</v>
      </c>
      <c r="C509">
        <v>0</v>
      </c>
      <c r="D509">
        <v>1</v>
      </c>
      <c r="E509">
        <v>0</v>
      </c>
      <c r="F509">
        <v>1</v>
      </c>
      <c r="G509">
        <v>0</v>
      </c>
      <c r="H509">
        <v>0</v>
      </c>
      <c r="I509">
        <v>0</v>
      </c>
      <c r="J509">
        <v>1</v>
      </c>
      <c r="K509">
        <f t="shared" si="8"/>
        <v>3</v>
      </c>
      <c r="L509" t="s">
        <v>1087</v>
      </c>
      <c r="N509" t="s">
        <v>1060</v>
      </c>
      <c r="O509">
        <v>8</v>
      </c>
    </row>
    <row r="510" spans="1:15" x14ac:dyDescent="0.25">
      <c r="A510" t="s">
        <v>563</v>
      </c>
      <c r="B510" t="s">
        <v>1061</v>
      </c>
      <c r="C510">
        <v>0</v>
      </c>
      <c r="D510">
        <v>1</v>
      </c>
      <c r="E510">
        <v>1</v>
      </c>
      <c r="F510">
        <v>1</v>
      </c>
      <c r="G510">
        <v>0</v>
      </c>
      <c r="H510">
        <v>0</v>
      </c>
      <c r="I510">
        <v>0</v>
      </c>
      <c r="J510">
        <v>0</v>
      </c>
      <c r="K510">
        <f t="shared" si="8"/>
        <v>3</v>
      </c>
      <c r="L510" t="s">
        <v>1087</v>
      </c>
      <c r="N510" t="s">
        <v>1061</v>
      </c>
      <c r="O510">
        <v>8</v>
      </c>
    </row>
    <row r="511" spans="1:15" x14ac:dyDescent="0.25">
      <c r="A511" t="s">
        <v>564</v>
      </c>
      <c r="B511" t="s">
        <v>1062</v>
      </c>
      <c r="C511">
        <v>0</v>
      </c>
      <c r="D511">
        <v>1</v>
      </c>
      <c r="E511">
        <v>0</v>
      </c>
      <c r="F511">
        <v>1</v>
      </c>
      <c r="G511">
        <v>0</v>
      </c>
      <c r="H511">
        <v>1</v>
      </c>
      <c r="I511">
        <v>0</v>
      </c>
      <c r="J511">
        <v>0</v>
      </c>
      <c r="K511">
        <f t="shared" si="8"/>
        <v>3</v>
      </c>
      <c r="L511" t="s">
        <v>1087</v>
      </c>
      <c r="N511" t="s">
        <v>1062</v>
      </c>
      <c r="O511">
        <v>8</v>
      </c>
    </row>
    <row r="512" spans="1:15" x14ac:dyDescent="0.25">
      <c r="A512" t="s">
        <v>565</v>
      </c>
      <c r="B512" t="s">
        <v>1063</v>
      </c>
      <c r="C512">
        <v>0</v>
      </c>
      <c r="D512">
        <v>1</v>
      </c>
      <c r="E512">
        <v>1</v>
      </c>
      <c r="F512">
        <v>1</v>
      </c>
      <c r="G512">
        <v>0</v>
      </c>
      <c r="H512">
        <v>0</v>
      </c>
      <c r="I512">
        <v>0</v>
      </c>
      <c r="J512">
        <v>0</v>
      </c>
      <c r="K512">
        <f t="shared" si="8"/>
        <v>3</v>
      </c>
      <c r="L512" t="s">
        <v>1087</v>
      </c>
      <c r="N512" t="s">
        <v>1063</v>
      </c>
      <c r="O512">
        <v>8</v>
      </c>
    </row>
    <row r="513" spans="1:15" x14ac:dyDescent="0.25">
      <c r="A513" t="s">
        <v>566</v>
      </c>
      <c r="B513" t="s">
        <v>1064</v>
      </c>
      <c r="C513">
        <v>0</v>
      </c>
      <c r="D513">
        <v>1</v>
      </c>
      <c r="E513">
        <v>0</v>
      </c>
      <c r="F513">
        <v>0</v>
      </c>
      <c r="G513">
        <v>0</v>
      </c>
      <c r="H513">
        <v>1</v>
      </c>
      <c r="I513">
        <v>1</v>
      </c>
      <c r="J513">
        <v>0</v>
      </c>
      <c r="K513">
        <f t="shared" si="8"/>
        <v>3</v>
      </c>
      <c r="L513" t="s">
        <v>1087</v>
      </c>
      <c r="N513" t="s">
        <v>1064</v>
      </c>
      <c r="O513">
        <v>8</v>
      </c>
    </row>
    <row r="514" spans="1:15" x14ac:dyDescent="0.25">
      <c r="A514" t="s">
        <v>567</v>
      </c>
      <c r="B514" t="s">
        <v>1065</v>
      </c>
      <c r="C514">
        <v>0</v>
      </c>
      <c r="D514">
        <v>1</v>
      </c>
      <c r="E514">
        <v>1</v>
      </c>
      <c r="F514">
        <v>0</v>
      </c>
      <c r="G514">
        <v>0</v>
      </c>
      <c r="H514">
        <v>0</v>
      </c>
      <c r="I514">
        <v>0</v>
      </c>
      <c r="J514">
        <v>1</v>
      </c>
      <c r="K514">
        <f t="shared" ref="K514:K533" si="9">SUM(C514:J514)</f>
        <v>3</v>
      </c>
      <c r="L514" t="s">
        <v>1087</v>
      </c>
      <c r="N514" t="s">
        <v>1065</v>
      </c>
      <c r="O514">
        <v>8</v>
      </c>
    </row>
    <row r="515" spans="1:15" x14ac:dyDescent="0.25">
      <c r="A515" t="s">
        <v>568</v>
      </c>
      <c r="B515" t="s">
        <v>1066</v>
      </c>
      <c r="C515">
        <v>0</v>
      </c>
      <c r="D515">
        <v>1</v>
      </c>
      <c r="E515">
        <v>1</v>
      </c>
      <c r="F515">
        <v>1</v>
      </c>
      <c r="G515">
        <v>0</v>
      </c>
      <c r="H515">
        <v>0</v>
      </c>
      <c r="I515">
        <v>0</v>
      </c>
      <c r="J515">
        <v>0</v>
      </c>
      <c r="K515">
        <f t="shared" si="9"/>
        <v>3</v>
      </c>
      <c r="L515" t="s">
        <v>1087</v>
      </c>
      <c r="N515" t="s">
        <v>1066</v>
      </c>
      <c r="O515">
        <v>8</v>
      </c>
    </row>
    <row r="516" spans="1:15" x14ac:dyDescent="0.25">
      <c r="A516" t="s">
        <v>569</v>
      </c>
      <c r="B516" t="s">
        <v>1067</v>
      </c>
      <c r="C516">
        <v>0</v>
      </c>
      <c r="D516">
        <v>1</v>
      </c>
      <c r="E516">
        <v>1</v>
      </c>
      <c r="F516">
        <v>1</v>
      </c>
      <c r="G516">
        <v>0</v>
      </c>
      <c r="H516">
        <v>0</v>
      </c>
      <c r="I516">
        <v>0</v>
      </c>
      <c r="J516">
        <v>0</v>
      </c>
      <c r="K516">
        <f t="shared" si="9"/>
        <v>3</v>
      </c>
      <c r="L516" t="s">
        <v>1087</v>
      </c>
      <c r="N516" t="s">
        <v>1067</v>
      </c>
      <c r="O516">
        <v>8</v>
      </c>
    </row>
    <row r="517" spans="1:15" x14ac:dyDescent="0.25">
      <c r="A517" t="s">
        <v>570</v>
      </c>
      <c r="B517" t="s">
        <v>1068</v>
      </c>
      <c r="C517">
        <v>1</v>
      </c>
      <c r="D517">
        <v>1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1</v>
      </c>
      <c r="K517">
        <f t="shared" si="9"/>
        <v>3</v>
      </c>
      <c r="L517" t="s">
        <v>1087</v>
      </c>
      <c r="N517" t="s">
        <v>1068</v>
      </c>
      <c r="O517">
        <v>8</v>
      </c>
    </row>
    <row r="518" spans="1:15" x14ac:dyDescent="0.25">
      <c r="A518" t="s">
        <v>571</v>
      </c>
      <c r="B518" t="s">
        <v>1069</v>
      </c>
      <c r="C518">
        <v>1</v>
      </c>
      <c r="D518">
        <v>1</v>
      </c>
      <c r="E518">
        <v>0</v>
      </c>
      <c r="F518">
        <v>1</v>
      </c>
      <c r="G518">
        <v>0</v>
      </c>
      <c r="H518">
        <v>0</v>
      </c>
      <c r="I518">
        <v>0</v>
      </c>
      <c r="J518">
        <v>0</v>
      </c>
      <c r="K518">
        <f t="shared" si="9"/>
        <v>3</v>
      </c>
      <c r="L518" t="s">
        <v>1087</v>
      </c>
      <c r="N518" t="s">
        <v>1069</v>
      </c>
      <c r="O518">
        <v>8</v>
      </c>
    </row>
    <row r="519" spans="1:15" x14ac:dyDescent="0.25">
      <c r="A519" t="s">
        <v>572</v>
      </c>
      <c r="B519" t="s">
        <v>1070</v>
      </c>
      <c r="C519">
        <v>0</v>
      </c>
      <c r="D519">
        <v>1</v>
      </c>
      <c r="E519">
        <v>1</v>
      </c>
      <c r="F519">
        <v>1</v>
      </c>
      <c r="G519">
        <v>0</v>
      </c>
      <c r="H519">
        <v>0</v>
      </c>
      <c r="I519">
        <v>0</v>
      </c>
      <c r="J519">
        <v>1</v>
      </c>
      <c r="K519">
        <f t="shared" si="9"/>
        <v>4</v>
      </c>
      <c r="L519" t="s">
        <v>1087</v>
      </c>
      <c r="N519" t="s">
        <v>1070</v>
      </c>
      <c r="O519">
        <v>8</v>
      </c>
    </row>
    <row r="520" spans="1:15" x14ac:dyDescent="0.25">
      <c r="A520" t="s">
        <v>573</v>
      </c>
      <c r="B520" t="s">
        <v>1071</v>
      </c>
      <c r="C520">
        <v>0</v>
      </c>
      <c r="D520">
        <v>1</v>
      </c>
      <c r="E520">
        <v>1</v>
      </c>
      <c r="F520">
        <v>1</v>
      </c>
      <c r="G520">
        <v>0</v>
      </c>
      <c r="H520">
        <v>1</v>
      </c>
      <c r="I520">
        <v>0</v>
      </c>
      <c r="J520">
        <v>0</v>
      </c>
      <c r="K520">
        <f t="shared" si="9"/>
        <v>4</v>
      </c>
      <c r="L520" t="s">
        <v>1087</v>
      </c>
      <c r="N520" t="s">
        <v>1071</v>
      </c>
      <c r="O520">
        <v>8</v>
      </c>
    </row>
    <row r="521" spans="1:15" x14ac:dyDescent="0.25">
      <c r="A521" t="s">
        <v>574</v>
      </c>
      <c r="B521" t="s">
        <v>1072</v>
      </c>
      <c r="C521">
        <v>1</v>
      </c>
      <c r="D521">
        <v>1</v>
      </c>
      <c r="E521">
        <v>0</v>
      </c>
      <c r="F521">
        <v>1</v>
      </c>
      <c r="G521">
        <v>0</v>
      </c>
      <c r="H521">
        <v>0</v>
      </c>
      <c r="I521">
        <v>0</v>
      </c>
      <c r="J521">
        <v>1</v>
      </c>
      <c r="K521">
        <f t="shared" si="9"/>
        <v>4</v>
      </c>
      <c r="L521" t="s">
        <v>1087</v>
      </c>
      <c r="N521" t="s">
        <v>1072</v>
      </c>
      <c r="O521">
        <v>8</v>
      </c>
    </row>
    <row r="522" spans="1:15" x14ac:dyDescent="0.25">
      <c r="A522" t="s">
        <v>575</v>
      </c>
      <c r="B522" t="s">
        <v>1073</v>
      </c>
      <c r="C522">
        <v>1</v>
      </c>
      <c r="D522">
        <v>1</v>
      </c>
      <c r="E522">
        <v>1</v>
      </c>
      <c r="F522">
        <v>0</v>
      </c>
      <c r="G522">
        <v>0</v>
      </c>
      <c r="H522">
        <v>0</v>
      </c>
      <c r="I522">
        <v>1</v>
      </c>
      <c r="J522">
        <v>1</v>
      </c>
      <c r="K522">
        <f t="shared" si="9"/>
        <v>5</v>
      </c>
      <c r="L522" t="s">
        <v>1087</v>
      </c>
      <c r="N522" t="s">
        <v>1073</v>
      </c>
      <c r="O522">
        <v>8</v>
      </c>
    </row>
    <row r="523" spans="1:15" x14ac:dyDescent="0.25">
      <c r="A523" t="s">
        <v>576</v>
      </c>
      <c r="B523" t="s">
        <v>1074</v>
      </c>
      <c r="C523">
        <v>0</v>
      </c>
      <c r="D523">
        <v>1</v>
      </c>
      <c r="E523">
        <v>1</v>
      </c>
      <c r="F523">
        <v>1</v>
      </c>
      <c r="G523">
        <v>1</v>
      </c>
      <c r="H523">
        <v>1</v>
      </c>
      <c r="I523">
        <v>0</v>
      </c>
      <c r="J523">
        <v>1</v>
      </c>
      <c r="K523">
        <f t="shared" si="9"/>
        <v>6</v>
      </c>
      <c r="L523" t="s">
        <v>1087</v>
      </c>
      <c r="N523" t="s">
        <v>1074</v>
      </c>
      <c r="O523">
        <v>8</v>
      </c>
    </row>
    <row r="524" spans="1:15" x14ac:dyDescent="0.25">
      <c r="A524" t="s">
        <v>577</v>
      </c>
      <c r="B524" t="s">
        <v>1075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f t="shared" si="9"/>
        <v>0</v>
      </c>
      <c r="L524" t="s">
        <v>578</v>
      </c>
      <c r="N524" t="s">
        <v>1075</v>
      </c>
      <c r="O524">
        <v>9</v>
      </c>
    </row>
    <row r="525" spans="1:15" x14ac:dyDescent="0.25">
      <c r="A525" t="s">
        <v>579</v>
      </c>
      <c r="B525" t="s">
        <v>1076</v>
      </c>
      <c r="C525">
        <v>0</v>
      </c>
      <c r="D525">
        <v>0</v>
      </c>
      <c r="E525">
        <v>0</v>
      </c>
      <c r="F525">
        <v>0</v>
      </c>
      <c r="G525">
        <v>1</v>
      </c>
      <c r="H525">
        <v>0</v>
      </c>
      <c r="I525">
        <v>1</v>
      </c>
      <c r="J525">
        <v>0</v>
      </c>
      <c r="K525">
        <f t="shared" si="9"/>
        <v>2</v>
      </c>
      <c r="L525" t="s">
        <v>578</v>
      </c>
      <c r="N525" t="s">
        <v>1076</v>
      </c>
      <c r="O525">
        <v>9</v>
      </c>
    </row>
    <row r="526" spans="1:15" x14ac:dyDescent="0.25">
      <c r="A526" t="s">
        <v>580</v>
      </c>
      <c r="B526" t="s">
        <v>1</v>
      </c>
      <c r="C526">
        <v>1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1</v>
      </c>
      <c r="J526">
        <v>0</v>
      </c>
      <c r="K526">
        <f t="shared" si="9"/>
        <v>2</v>
      </c>
      <c r="L526" t="s">
        <v>578</v>
      </c>
      <c r="N526" t="s">
        <v>1</v>
      </c>
      <c r="O526">
        <v>9</v>
      </c>
    </row>
    <row r="527" spans="1:15" x14ac:dyDescent="0.25">
      <c r="A527" t="s">
        <v>581</v>
      </c>
      <c r="B527" t="s">
        <v>1077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f t="shared" si="9"/>
        <v>0</v>
      </c>
      <c r="L527" t="s">
        <v>582</v>
      </c>
      <c r="N527" t="s">
        <v>1077</v>
      </c>
      <c r="O527">
        <v>10</v>
      </c>
    </row>
    <row r="528" spans="1:15" x14ac:dyDescent="0.25">
      <c r="A528" t="s">
        <v>583</v>
      </c>
      <c r="B528" t="s">
        <v>1078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1</v>
      </c>
      <c r="J528">
        <v>0</v>
      </c>
      <c r="K528">
        <f t="shared" si="9"/>
        <v>1</v>
      </c>
      <c r="L528" t="s">
        <v>582</v>
      </c>
      <c r="N528" t="s">
        <v>1078</v>
      </c>
      <c r="O528">
        <v>10</v>
      </c>
    </row>
    <row r="529" spans="1:15" x14ac:dyDescent="0.25">
      <c r="A529" t="s">
        <v>584</v>
      </c>
      <c r="B529" t="s">
        <v>1079</v>
      </c>
      <c r="C529">
        <v>1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f t="shared" si="9"/>
        <v>1</v>
      </c>
      <c r="L529" t="s">
        <v>582</v>
      </c>
      <c r="N529" t="s">
        <v>1079</v>
      </c>
      <c r="O529">
        <v>10</v>
      </c>
    </row>
    <row r="530" spans="1:15" x14ac:dyDescent="0.25">
      <c r="A530" t="s">
        <v>585</v>
      </c>
      <c r="B530" t="s">
        <v>108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1</v>
      </c>
      <c r="I530">
        <v>1</v>
      </c>
      <c r="J530">
        <v>0</v>
      </c>
      <c r="K530">
        <f t="shared" si="9"/>
        <v>2</v>
      </c>
      <c r="L530" t="s">
        <v>582</v>
      </c>
      <c r="N530" t="s">
        <v>1080</v>
      </c>
      <c r="O530">
        <v>10</v>
      </c>
    </row>
    <row r="531" spans="1:15" x14ac:dyDescent="0.25">
      <c r="A531" t="s">
        <v>586</v>
      </c>
      <c r="B531" t="s">
        <v>1081</v>
      </c>
      <c r="C531">
        <v>1</v>
      </c>
      <c r="D531">
        <v>1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f t="shared" si="9"/>
        <v>2</v>
      </c>
      <c r="L531" t="s">
        <v>582</v>
      </c>
      <c r="N531" t="s">
        <v>1081</v>
      </c>
      <c r="O531">
        <v>10</v>
      </c>
    </row>
    <row r="532" spans="1:15" x14ac:dyDescent="0.25">
      <c r="A532" t="s">
        <v>587</v>
      </c>
      <c r="B532" t="s">
        <v>1082</v>
      </c>
      <c r="C532">
        <v>0</v>
      </c>
      <c r="D532">
        <v>1</v>
      </c>
      <c r="E532">
        <v>0</v>
      </c>
      <c r="F532">
        <v>0</v>
      </c>
      <c r="G532">
        <v>0</v>
      </c>
      <c r="H532">
        <v>1</v>
      </c>
      <c r="I532">
        <v>1</v>
      </c>
      <c r="J532">
        <v>0</v>
      </c>
      <c r="K532">
        <f t="shared" si="9"/>
        <v>3</v>
      </c>
      <c r="L532" t="s">
        <v>582</v>
      </c>
      <c r="N532" t="s">
        <v>1082</v>
      </c>
      <c r="O532">
        <v>10</v>
      </c>
    </row>
    <row r="533" spans="1:15" x14ac:dyDescent="0.25">
      <c r="A533" t="s">
        <v>588</v>
      </c>
      <c r="B533" t="s">
        <v>1083</v>
      </c>
      <c r="C533">
        <v>0</v>
      </c>
      <c r="D533">
        <v>1</v>
      </c>
      <c r="E533">
        <v>0</v>
      </c>
      <c r="F533">
        <v>1</v>
      </c>
      <c r="G533">
        <v>0</v>
      </c>
      <c r="H533">
        <v>0</v>
      </c>
      <c r="I533">
        <v>1</v>
      </c>
      <c r="J533">
        <v>1</v>
      </c>
      <c r="K533">
        <f t="shared" si="9"/>
        <v>4</v>
      </c>
      <c r="L533" t="s">
        <v>582</v>
      </c>
      <c r="N533" t="s">
        <v>1083</v>
      </c>
      <c r="O533">
        <v>10</v>
      </c>
    </row>
    <row r="534" spans="1:15" x14ac:dyDescent="0.25">
      <c r="A534" t="s">
        <v>589</v>
      </c>
      <c r="C534">
        <f t="shared" ref="C534:J534" si="10">AVERAGE(C1:C533)*100</f>
        <v>7.7067669172932325</v>
      </c>
      <c r="D534">
        <f t="shared" si="10"/>
        <v>34.210526315789473</v>
      </c>
      <c r="E534">
        <f t="shared" si="10"/>
        <v>8.6466165413533833</v>
      </c>
      <c r="F534">
        <f t="shared" si="10"/>
        <v>17.293233082706767</v>
      </c>
      <c r="G534">
        <f t="shared" si="10"/>
        <v>6.2030075187969924</v>
      </c>
      <c r="H534">
        <f t="shared" si="10"/>
        <v>7.8947368421052628</v>
      </c>
      <c r="I534">
        <f t="shared" si="10"/>
        <v>12.969924812030076</v>
      </c>
      <c r="J534">
        <f t="shared" si="10"/>
        <v>9.7744360902255636</v>
      </c>
    </row>
  </sheetData>
  <sortState xmlns:xlrd2="http://schemas.microsoft.com/office/spreadsheetml/2017/richdata2" ref="Q2:Z534">
    <sortCondition descending="1" ref="S19:S534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on, Marie-Claire</dc:creator>
  <cp:lastModifiedBy>Rokas, Antonis</cp:lastModifiedBy>
  <dcterms:created xsi:type="dcterms:W3CDTF">2025-03-24T17:35:57Z</dcterms:created>
  <dcterms:modified xsi:type="dcterms:W3CDTF">2026-02-25T02:41:05Z</dcterms:modified>
</cp:coreProperties>
</file>